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with mean and fold chang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5" uniqueCount="304">
  <si>
    <t xml:space="preserve">geneID</t>
  </si>
  <si>
    <t xml:space="preserve">geneSymbol</t>
  </si>
  <si>
    <t xml:space="preserve">Description</t>
  </si>
  <si>
    <t xml:space="preserve">WT1</t>
  </si>
  <si>
    <t xml:space="preserve">WT2</t>
  </si>
  <si>
    <t xml:space="preserve">WT3</t>
  </si>
  <si>
    <t xml:space="preserve">WT4</t>
  </si>
  <si>
    <t xml:space="preserve">KO1</t>
  </si>
  <si>
    <t xml:space="preserve">KO2</t>
  </si>
  <si>
    <t xml:space="preserve">KO3</t>
  </si>
  <si>
    <t xml:space="preserve">KO4</t>
  </si>
  <si>
    <t xml:space="preserve">Wt average</t>
  </si>
  <si>
    <t xml:space="preserve">KO average</t>
  </si>
  <si>
    <t xml:space="preserve">wt stdev</t>
  </si>
  <si>
    <t xml:space="preserve">Ko stdev</t>
  </si>
  <si>
    <t xml:space="preserve">Wt std err</t>
  </si>
  <si>
    <t xml:space="preserve">Ko std err</t>
  </si>
  <si>
    <t xml:space="preserve">foldChange</t>
  </si>
  <si>
    <t xml:space="preserve">log2FoldChange</t>
  </si>
  <si>
    <t xml:space="preserve">pval</t>
  </si>
  <si>
    <t xml:space="preserve">padj</t>
  </si>
  <si>
    <t xml:space="preserve">Egln3</t>
  </si>
  <si>
    <t xml:space="preserve">EGL nine homolog 3 (C. elegans)</t>
  </si>
  <si>
    <t xml:space="preserve">Agtr1a</t>
  </si>
  <si>
    <t xml:space="preserve">angiotensin II receptor, type 1a</t>
  </si>
  <si>
    <t xml:space="preserve">Txnrd1</t>
  </si>
  <si>
    <t xml:space="preserve">thioredoxin reductase 1</t>
  </si>
  <si>
    <t xml:space="preserve">Ehbp1</t>
  </si>
  <si>
    <t xml:space="preserve">EH domain binding protein 1</t>
  </si>
  <si>
    <t xml:space="preserve">Iqgap2</t>
  </si>
  <si>
    <t xml:space="preserve">IQ motif containing GTPase activating protein 2</t>
  </si>
  <si>
    <t xml:space="preserve">Abcd2</t>
  </si>
  <si>
    <t xml:space="preserve">ATP-binding cassette, sub-family D (ALD), member 2</t>
  </si>
  <si>
    <t xml:space="preserve">Mboat2</t>
  </si>
  <si>
    <t xml:space="preserve">membrane bound O-acyltransferase domain containing 2</t>
  </si>
  <si>
    <t xml:space="preserve">Ppip5k2</t>
  </si>
  <si>
    <t xml:space="preserve">diphosphoinositol pentakisphosphate kinase 2</t>
  </si>
  <si>
    <t xml:space="preserve">Map2k6</t>
  </si>
  <si>
    <t xml:space="preserve">mitogen-activated protein kinase kinase 6</t>
  </si>
  <si>
    <t xml:space="preserve">Fgf1</t>
  </si>
  <si>
    <t xml:space="preserve">fibroblast growth factor 1</t>
  </si>
  <si>
    <t xml:space="preserve">Pfkfb2</t>
  </si>
  <si>
    <t xml:space="preserve">6-phosphofructo-2-kinase/fructose-2,6-biphosphatase 2</t>
  </si>
  <si>
    <t xml:space="preserve">Nr3c2</t>
  </si>
  <si>
    <t xml:space="preserve">nuclear receptor subfamily 3, group C, member 2</t>
  </si>
  <si>
    <t xml:space="preserve">Ankrd23</t>
  </si>
  <si>
    <t xml:space="preserve">ankyrin repeat domain 23</t>
  </si>
  <si>
    <t xml:space="preserve">Anxa2</t>
  </si>
  <si>
    <t xml:space="preserve">annexin A2</t>
  </si>
  <si>
    <t xml:space="preserve">Adra1b</t>
  </si>
  <si>
    <t xml:space="preserve">adrenergic receptor, alpha 1b</t>
  </si>
  <si>
    <t xml:space="preserve">Egf</t>
  </si>
  <si>
    <t xml:space="preserve">epidermal growth factor</t>
  </si>
  <si>
    <t xml:space="preserve">Nppa</t>
  </si>
  <si>
    <t xml:space="preserve">natriuretic peptide type A</t>
  </si>
  <si>
    <t xml:space="preserve">Mlxipl</t>
  </si>
  <si>
    <t xml:space="preserve">MLX interacting protein-like</t>
  </si>
  <si>
    <t xml:space="preserve">Entpd5</t>
  </si>
  <si>
    <t xml:space="preserve">ectonucleoside triphosphate diphosphohydrolase 5</t>
  </si>
  <si>
    <t xml:space="preserve">Sqstm1</t>
  </si>
  <si>
    <t xml:space="preserve">sequestosome 1</t>
  </si>
  <si>
    <t xml:space="preserve">Scd2</t>
  </si>
  <si>
    <t xml:space="preserve">stearoyl-Coenzyme A desaturase 2</t>
  </si>
  <si>
    <t xml:space="preserve">Rbp7</t>
  </si>
  <si>
    <t xml:space="preserve">retinol binding protein 7, cellular</t>
  </si>
  <si>
    <t xml:space="preserve">Dkk3</t>
  </si>
  <si>
    <t xml:space="preserve">dickkopf homolog 3 (Xenopus laevis)</t>
  </si>
  <si>
    <t xml:space="preserve">Stard3</t>
  </si>
  <si>
    <t xml:space="preserve">START domain containing 3</t>
  </si>
  <si>
    <t xml:space="preserve">Mgll</t>
  </si>
  <si>
    <t xml:space="preserve">monoglyceride lipase</t>
  </si>
  <si>
    <t xml:space="preserve">Hexa</t>
  </si>
  <si>
    <t xml:space="preserve">hexosaminidase A</t>
  </si>
  <si>
    <t xml:space="preserve">Hist1h2bc</t>
  </si>
  <si>
    <t xml:space="preserve">histone cluster 1, H2bc</t>
  </si>
  <si>
    <t xml:space="preserve">Ucp2</t>
  </si>
  <si>
    <t xml:space="preserve">uncoupling protein 2 (mitochondrial, proton carrier)</t>
  </si>
  <si>
    <t xml:space="preserve">Sorbs1</t>
  </si>
  <si>
    <t xml:space="preserve">sorbin and SH3 domain containing 1</t>
  </si>
  <si>
    <t xml:space="preserve">Prkag2</t>
  </si>
  <si>
    <t xml:space="preserve">protein kinase, AMP-activated, gamma 2 non-catalytic subunit</t>
  </si>
  <si>
    <t xml:space="preserve">Slc6a8</t>
  </si>
  <si>
    <t xml:space="preserve">solute carrier family 6 (neurotransmitter transporter, creatine), member 8</t>
  </si>
  <si>
    <t xml:space="preserve">Aldh1b1</t>
  </si>
  <si>
    <t xml:space="preserve">aldehyde dehydrogenase 1 family, member B1</t>
  </si>
  <si>
    <t xml:space="preserve">Lepr</t>
  </si>
  <si>
    <t xml:space="preserve">leptin receptor</t>
  </si>
  <si>
    <t xml:space="preserve">Ramp1</t>
  </si>
  <si>
    <t xml:space="preserve">receptor (calcitonin) activity modifying protein 1</t>
  </si>
  <si>
    <t xml:space="preserve">Hif1a</t>
  </si>
  <si>
    <t xml:space="preserve">hypoxia inducible factor 1, alpha subunit</t>
  </si>
  <si>
    <t xml:space="preserve">Ppif</t>
  </si>
  <si>
    <t xml:space="preserve">peptidylprolyl isomerase F (cyclophilin F)</t>
  </si>
  <si>
    <t xml:space="preserve">Ptk2b</t>
  </si>
  <si>
    <t xml:space="preserve">PTK2 protein tyrosine kinase 2 beta</t>
  </si>
  <si>
    <t xml:space="preserve">Bdh1</t>
  </si>
  <si>
    <t xml:space="preserve">3-hydroxybutyrate dehydrogenase, type 1</t>
  </si>
  <si>
    <t xml:space="preserve">Prkcz</t>
  </si>
  <si>
    <t xml:space="preserve">protein kinase C, zeta</t>
  </si>
  <si>
    <t xml:space="preserve">Dctn6</t>
  </si>
  <si>
    <t xml:space="preserve">dynactin 6</t>
  </si>
  <si>
    <t xml:space="preserve">Sfrp5</t>
  </si>
  <si>
    <t xml:space="preserve">secreted frizzled-related sequence protein 5</t>
  </si>
  <si>
    <t xml:space="preserve">Fhl2</t>
  </si>
  <si>
    <t xml:space="preserve">four and a half LIM domains 2</t>
  </si>
  <si>
    <t xml:space="preserve">Crhr2</t>
  </si>
  <si>
    <t xml:space="preserve">corticotropin releasing hormone receptor 2</t>
  </si>
  <si>
    <t xml:space="preserve">Prkcb</t>
  </si>
  <si>
    <t xml:space="preserve">protein kinase C, beta</t>
  </si>
  <si>
    <t xml:space="preserve">Ppard</t>
  </si>
  <si>
    <t xml:space="preserve">peroxisome proliferator activator receptor delta</t>
  </si>
  <si>
    <t xml:space="preserve">Eef2k</t>
  </si>
  <si>
    <t xml:space="preserve">eukaryotic elongation factor-2 kinase</t>
  </si>
  <si>
    <t xml:space="preserve">Adamts9</t>
  </si>
  <si>
    <t xml:space="preserve">a disintegrin-like and metallopeptidase (reprolysin type) with thrombospondin type 1 motif, 9</t>
  </si>
  <si>
    <t xml:space="preserve">Cd28</t>
  </si>
  <si>
    <t xml:space="preserve">CD28 antigen</t>
  </si>
  <si>
    <t xml:space="preserve">Inppl1</t>
  </si>
  <si>
    <t xml:space="preserve">inositol polyphosphate phosphatase-like 1</t>
  </si>
  <si>
    <t xml:space="preserve">Thra</t>
  </si>
  <si>
    <t xml:space="preserve">thyroid hormone receptor alpha</t>
  </si>
  <si>
    <t xml:space="preserve">Herc1</t>
  </si>
  <si>
    <t xml:space="preserve">hect (homologous to the E6-AP (UBE3A) carboxyl terminus) domain and RCC1 (CHC1)-like domain (RLD) 1</t>
  </si>
  <si>
    <t xml:space="preserve">Nqo2</t>
  </si>
  <si>
    <t xml:space="preserve">NAD(P)H dehydrogenase, quinone 2</t>
  </si>
  <si>
    <t xml:space="preserve">Stard10</t>
  </si>
  <si>
    <t xml:space="preserve">START domain containing 10</t>
  </si>
  <si>
    <t xml:space="preserve">Prkab1</t>
  </si>
  <si>
    <t xml:space="preserve">protein kinase, AMP-activated, beta 1 non-catalytic subunit</t>
  </si>
  <si>
    <t xml:space="preserve">Mid1ip1</t>
  </si>
  <si>
    <t xml:space="preserve">Mid1 interacting protein 1 (gastrulation specific G12-like (zebrafish))</t>
  </si>
  <si>
    <t xml:space="preserve">Dab2ip</t>
  </si>
  <si>
    <t xml:space="preserve">disabled homolog 2 (Drosophila) interacting protein</t>
  </si>
  <si>
    <t xml:space="preserve">Aplp2</t>
  </si>
  <si>
    <t xml:space="preserve">amyloid beta (A4) precursor-like protein 2</t>
  </si>
  <si>
    <t xml:space="preserve">Smarcd3</t>
  </si>
  <si>
    <t xml:space="preserve">SWI/SNF related, matrix associated, actin dependent regulator of chromatin, subfamily d, member 3</t>
  </si>
  <si>
    <t xml:space="preserve">Tlr4</t>
  </si>
  <si>
    <t xml:space="preserve">toll-like receptor 4</t>
  </si>
  <si>
    <t xml:space="preserve">Pparg</t>
  </si>
  <si>
    <t xml:space="preserve">peroxisome proliferator activated receptor gamma</t>
  </si>
  <si>
    <t xml:space="preserve">Npr3</t>
  </si>
  <si>
    <t xml:space="preserve">natriuretic peptide receptor 3</t>
  </si>
  <si>
    <t xml:space="preserve">Hspb2</t>
  </si>
  <si>
    <t xml:space="preserve">heat shock protein 2</t>
  </si>
  <si>
    <t xml:space="preserve">Lrp5</t>
  </si>
  <si>
    <t xml:space="preserve">low density lipoprotein receptor-related protein 5</t>
  </si>
  <si>
    <t xml:space="preserve">Napepld</t>
  </si>
  <si>
    <t xml:space="preserve">N-acyl phosphatidylethanolamine phospholipase D</t>
  </si>
  <si>
    <t xml:space="preserve">Plcl2</t>
  </si>
  <si>
    <t xml:space="preserve">phospholipase C-like 2</t>
  </si>
  <si>
    <t xml:space="preserve">Agtpbp1</t>
  </si>
  <si>
    <t xml:space="preserve">ATP/GTP binding protein 1</t>
  </si>
  <si>
    <t xml:space="preserve">Abcc8</t>
  </si>
  <si>
    <t xml:space="preserve">ATP-binding cassette, sub-family C (CFTR/MRP), member 8</t>
  </si>
  <si>
    <t xml:space="preserve">Ncor2</t>
  </si>
  <si>
    <t xml:space="preserve">nuclear receptor co-repressor 2</t>
  </si>
  <si>
    <t xml:space="preserve">Gdpd5</t>
  </si>
  <si>
    <t xml:space="preserve">glycerophosphodiester phosphodiesterase domain containing 5</t>
  </si>
  <si>
    <t xml:space="preserve">Sparc</t>
  </si>
  <si>
    <t xml:space="preserve">secreted acidic cysteine rich glycoprotein</t>
  </si>
  <si>
    <t xml:space="preserve">Ide</t>
  </si>
  <si>
    <t xml:space="preserve">RIKEN cDNA 2010002M12 gene</t>
  </si>
  <si>
    <t xml:space="preserve">Mitf</t>
  </si>
  <si>
    <t xml:space="preserve">microphthalmia-associated transcription factor</t>
  </si>
  <si>
    <t xml:space="preserve">Aldh1l1</t>
  </si>
  <si>
    <t xml:space="preserve">aldehyde dehydrogenase 1 family, member L1</t>
  </si>
  <si>
    <t xml:space="preserve">Grb2</t>
  </si>
  <si>
    <t xml:space="preserve">growth factor receptor bound protein 2</t>
  </si>
  <si>
    <t xml:space="preserve">Hexb</t>
  </si>
  <si>
    <t xml:space="preserve">hexosaminidase B</t>
  </si>
  <si>
    <t xml:space="preserve">Ptges3</t>
  </si>
  <si>
    <t xml:space="preserve">prostaglandin E synthase 3 (cytosolic)</t>
  </si>
  <si>
    <t xml:space="preserve">Dhcr7</t>
  </si>
  <si>
    <t xml:space="preserve">7-dehydrocholesterol reductase</t>
  </si>
  <si>
    <t xml:space="preserve">Gclm</t>
  </si>
  <si>
    <t xml:space="preserve">glutamate-cysteine ligase, modifier subunit</t>
  </si>
  <si>
    <t xml:space="preserve">Soga1</t>
  </si>
  <si>
    <t xml:space="preserve">suppressor of glucose by autophagy</t>
  </si>
  <si>
    <t xml:space="preserve">insulin degrading enzyme</t>
  </si>
  <si>
    <t xml:space="preserve">Ckmt2</t>
  </si>
  <si>
    <t xml:space="preserve">creatine kinase, mitochondrial 2</t>
  </si>
  <si>
    <t xml:space="preserve">App</t>
  </si>
  <si>
    <t xml:space="preserve">amyloid beta (A4) precursor protein</t>
  </si>
  <si>
    <t xml:space="preserve">Grb10</t>
  </si>
  <si>
    <t xml:space="preserve">growth factor receptor bound protein 10</t>
  </si>
  <si>
    <t xml:space="preserve">Abcc9</t>
  </si>
  <si>
    <t xml:space="preserve">ATP-binding cassette, sub-family C (CFTR/MRP), member 9</t>
  </si>
  <si>
    <t xml:space="preserve">Tbc1d1</t>
  </si>
  <si>
    <t xml:space="preserve">TBC1 domain family, member 1</t>
  </si>
  <si>
    <t xml:space="preserve">Alox8</t>
  </si>
  <si>
    <t xml:space="preserve">arachidonate 8-lipoxygenase</t>
  </si>
  <si>
    <t xml:space="preserve">Igfbp3</t>
  </si>
  <si>
    <t xml:space="preserve">insulin-like growth factor binding protein 3</t>
  </si>
  <si>
    <t xml:space="preserve">Ldhd</t>
  </si>
  <si>
    <t xml:space="preserve">lactate dehydrogenase D</t>
  </si>
  <si>
    <t xml:space="preserve">Sort1</t>
  </si>
  <si>
    <t xml:space="preserve">sortilin 1</t>
  </si>
  <si>
    <t xml:space="preserve">Snca</t>
  </si>
  <si>
    <t xml:space="preserve">synuclein, alpha</t>
  </si>
  <si>
    <t xml:space="preserve">Socs7</t>
  </si>
  <si>
    <t xml:space="preserve">suppressor of cytokine signaling 7</t>
  </si>
  <si>
    <t xml:space="preserve">Gata6</t>
  </si>
  <si>
    <t xml:space="preserve">GATA binding protein 6</t>
  </si>
  <si>
    <t xml:space="preserve">Rbp1</t>
  </si>
  <si>
    <t xml:space="preserve">retinol binding protein 1, cellular</t>
  </si>
  <si>
    <t xml:space="preserve">Mgea5</t>
  </si>
  <si>
    <t xml:space="preserve">meningioma expressed antigen 5 (hyaluronidase)</t>
  </si>
  <si>
    <t xml:space="preserve">Impa2</t>
  </si>
  <si>
    <t xml:space="preserve">inositol (myo)-1(or 4)-monophosphatase 2</t>
  </si>
  <si>
    <t xml:space="preserve">Lass4</t>
  </si>
  <si>
    <t xml:space="preserve">LAG1 homolog, ceramide synthase 4</t>
  </si>
  <si>
    <t xml:space="preserve">Stat5a</t>
  </si>
  <si>
    <t xml:space="preserve">signal transducer and activator of transcription 5A</t>
  </si>
  <si>
    <t xml:space="preserve">Pitpnc1</t>
  </si>
  <si>
    <t xml:space="preserve">phosphatidylinositol transfer protein, cytoplasmic 1</t>
  </si>
  <si>
    <t xml:space="preserve">Acsl1</t>
  </si>
  <si>
    <t xml:space="preserve">acyl-CoA synthetase long-chain family member 1</t>
  </si>
  <si>
    <t xml:space="preserve">Acsl4</t>
  </si>
  <si>
    <t xml:space="preserve">acyl-CoA synthetase long-chain family member 4</t>
  </si>
  <si>
    <t xml:space="preserve">Pcx</t>
  </si>
  <si>
    <t xml:space="preserve">pyruvate carboxylase</t>
  </si>
  <si>
    <t xml:space="preserve">Sgk1</t>
  </si>
  <si>
    <t xml:space="preserve">serum/glucocorticoid regulated kinase 1</t>
  </si>
  <si>
    <t xml:space="preserve">Stat3</t>
  </si>
  <si>
    <t xml:space="preserve">signal transducer and activator of transcription 3</t>
  </si>
  <si>
    <t xml:space="preserve">Plin4</t>
  </si>
  <si>
    <t xml:space="preserve">perilipin 4</t>
  </si>
  <si>
    <t xml:space="preserve">Cyp2d22</t>
  </si>
  <si>
    <t xml:space="preserve">cytochrome P450, family 2, subfamily d, polypeptide 22</t>
  </si>
  <si>
    <t xml:space="preserve">Irs1</t>
  </si>
  <si>
    <t xml:space="preserve">insulin receptor substrate 1</t>
  </si>
  <si>
    <t xml:space="preserve">Cyp2e1</t>
  </si>
  <si>
    <t xml:space="preserve">cytochrome P450, family 2, subfamily e, polypeptide 1</t>
  </si>
  <si>
    <t xml:space="preserve">Grb14</t>
  </si>
  <si>
    <t xml:space="preserve">growth factor receptor bound protein 14</t>
  </si>
  <si>
    <t xml:space="preserve">Pgam1</t>
  </si>
  <si>
    <t xml:space="preserve">phosphoglycerate mutase 1</t>
  </si>
  <si>
    <t xml:space="preserve">Cd36</t>
  </si>
  <si>
    <t xml:space="preserve">CD36 antigen</t>
  </si>
  <si>
    <t xml:space="preserve">Plce1</t>
  </si>
  <si>
    <t xml:space="preserve">phospholipase C, epsilon 1</t>
  </si>
  <si>
    <t xml:space="preserve">C2cd2</t>
  </si>
  <si>
    <t xml:space="preserve">C2 calcium-dependent domain containing 2</t>
  </si>
  <si>
    <t xml:space="preserve">Thrsp</t>
  </si>
  <si>
    <t xml:space="preserve">thyroid hormone responsive SPOT14 homolog (Rattus)</t>
  </si>
  <si>
    <t xml:space="preserve">Npc1</t>
  </si>
  <si>
    <t xml:space="preserve">Niemann Pick type C1</t>
  </si>
  <si>
    <t xml:space="preserve">Prkag3</t>
  </si>
  <si>
    <t xml:space="preserve">protein kinase, AMP-activated, gamma 3 non-catatlytic subunit</t>
  </si>
  <si>
    <t xml:space="preserve">Inpp4a</t>
  </si>
  <si>
    <t xml:space="preserve">inositol polyphosphate-4-phosphatase, type I</t>
  </si>
  <si>
    <t xml:space="preserve">Tpk1</t>
  </si>
  <si>
    <t xml:space="preserve">thiamine pyrophosphokinase</t>
  </si>
  <si>
    <t xml:space="preserve">Prkcq</t>
  </si>
  <si>
    <t xml:space="preserve">protein kinase C, theta</t>
  </si>
  <si>
    <t xml:space="preserve">C3</t>
  </si>
  <si>
    <t xml:space="preserve">complement component 3</t>
  </si>
  <si>
    <t xml:space="preserve">Plin3</t>
  </si>
  <si>
    <t xml:space="preserve">perilipin 3</t>
  </si>
  <si>
    <t xml:space="preserve">Sf1</t>
  </si>
  <si>
    <t xml:space="preserve">splicing factor 1</t>
  </si>
  <si>
    <t xml:space="preserve">Ugp2</t>
  </si>
  <si>
    <t xml:space="preserve">UDP-glucose pyrophosphorylase 2</t>
  </si>
  <si>
    <t xml:space="preserve">Pla2g12a</t>
  </si>
  <si>
    <t xml:space="preserve">phospholipase A2, group XIIA</t>
  </si>
  <si>
    <t xml:space="preserve">Pdpk1</t>
  </si>
  <si>
    <t xml:space="preserve">3-phosphoinositide dependent protein kinase 1</t>
  </si>
  <si>
    <t xml:space="preserve">A4galt</t>
  </si>
  <si>
    <t xml:space="preserve">alpha 1,4-galactosyltransferase</t>
  </si>
  <si>
    <t xml:space="preserve">Flt1</t>
  </si>
  <si>
    <t xml:space="preserve">FMS-like tyrosine kinase 1</t>
  </si>
  <si>
    <t xml:space="preserve">Ywhag</t>
  </si>
  <si>
    <t xml:space="preserve">tyrosine 3-monooxygenase/tryptophan 5-monooxygenase activation protein, gamma polypeptide</t>
  </si>
  <si>
    <t xml:space="preserve">Pdgfb</t>
  </si>
  <si>
    <t xml:space="preserve">platelet derived growth factor, B polypeptide</t>
  </si>
  <si>
    <t xml:space="preserve">Comt</t>
  </si>
  <si>
    <t xml:space="preserve">catechol-O-methyltransferase</t>
  </si>
  <si>
    <t xml:space="preserve">Cav3</t>
  </si>
  <si>
    <t xml:space="preserve">caveolin 3</t>
  </si>
  <si>
    <t xml:space="preserve">Apod</t>
  </si>
  <si>
    <t xml:space="preserve">apolipoprotein D</t>
  </si>
  <si>
    <t xml:space="preserve">Adh1</t>
  </si>
  <si>
    <t xml:space="preserve">alcohol dehydrogenase 1 (class I)</t>
  </si>
  <si>
    <t xml:space="preserve">Acadl</t>
  </si>
  <si>
    <t xml:space="preserve">acyl-Coenzyme A dehydrogenase, long-chain</t>
  </si>
  <si>
    <t xml:space="preserve">Fig4</t>
  </si>
  <si>
    <t xml:space="preserve">FIG4 homolog (S. cerevisiae)</t>
  </si>
  <si>
    <t xml:space="preserve">Pigg</t>
  </si>
  <si>
    <t xml:space="preserve">phosphatidylinositol glycan anchor biosynthesis, class G</t>
  </si>
  <si>
    <t xml:space="preserve">Naaa</t>
  </si>
  <si>
    <t xml:space="preserve">N-acylethanolamine acid amidase</t>
  </si>
  <si>
    <t xml:space="preserve">Mtm1</t>
  </si>
  <si>
    <t xml:space="preserve">X-linked myotubular myopathy gene 1</t>
  </si>
  <si>
    <t xml:space="preserve">Adm</t>
  </si>
  <si>
    <t xml:space="preserve">adrenomedullin</t>
  </si>
  <si>
    <t xml:space="preserve">Pdp1</t>
  </si>
  <si>
    <t xml:space="preserve">pyruvate dehyrogenase phosphatase catalytic subunit 1</t>
  </si>
  <si>
    <t xml:space="preserve">Smpd3</t>
  </si>
  <si>
    <t xml:space="preserve">sphingomyelin phosphodiesterase 3, neutral</t>
  </si>
  <si>
    <t xml:space="preserve">Acsf2</t>
  </si>
  <si>
    <t xml:space="preserve">acyl-CoA synthetase family member 2</t>
  </si>
  <si>
    <t xml:space="preserve">Scd1</t>
  </si>
  <si>
    <t xml:space="preserve">stearoyl-Coenzyme A desaturase 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969696"/>
    <pageSetUpPr fitToPage="false"/>
  </sheetPr>
  <dimension ref="A1:U143"/>
  <sheetViews>
    <sheetView showFormulas="false" showGridLines="true" showRowColHeaders="true" showZeros="true" rightToLeft="false" tabSelected="true" showOutlineSymbols="true" defaultGridColor="true" view="normal" topLeftCell="A107" colorId="64" zoomScale="98" zoomScaleNormal="98" zoomScalePageLayoutView="100" workbookViewId="0">
      <selection pane="topLeft" activeCell="T1" activeCellId="0" sqref="T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9.49"/>
    <col collapsed="false" customWidth="true" hidden="false" outlineLevel="0" max="2" min="2" style="0" width="12.11"/>
    <col collapsed="false" customWidth="true" hidden="false" outlineLevel="0" max="3" min="3" style="0" width="41.99"/>
    <col collapsed="false" customWidth="true" hidden="false" outlineLevel="0" max="4" min="4" style="0" width="11.87"/>
    <col collapsed="false" customWidth="true" hidden="false" outlineLevel="0" max="5" min="5" style="0" width="13.62"/>
    <col collapsed="false" customWidth="true" hidden="false" outlineLevel="0" max="6" min="6" style="0" width="13.49"/>
    <col collapsed="false" customWidth="true" hidden="false" outlineLevel="0" max="7" min="7" style="0" width="12.99"/>
    <col collapsed="false" customWidth="true" hidden="false" outlineLevel="0" max="9" min="8" style="0" width="12.87"/>
    <col collapsed="false" customWidth="true" hidden="false" outlineLevel="0" max="10" min="10" style="0" width="12.99"/>
    <col collapsed="false" customWidth="true" hidden="false" outlineLevel="0" max="11" min="11" style="0" width="11.87"/>
    <col collapsed="false" customWidth="true" hidden="false" outlineLevel="0" max="13" min="12" style="1" width="10.87"/>
    <col collapsed="false" customWidth="true" hidden="false" outlineLevel="0" max="14" min="14" style="1" width="13.87"/>
    <col collapsed="false" customWidth="true" hidden="false" outlineLevel="0" max="15" min="15" style="1" width="12.37"/>
    <col collapsed="false" customWidth="true" hidden="false" outlineLevel="0" max="18" min="16" style="1" width="10.87"/>
    <col collapsed="false" customWidth="true" hidden="false" outlineLevel="0" max="20" min="19" style="1" width="13.24"/>
    <col collapsed="false" customWidth="true" hidden="false" outlineLevel="0" max="21" min="21" style="1" width="13.37"/>
    <col collapsed="false" customWidth="true" hidden="false" outlineLevel="0" max="22" min="22" style="0" width="13.49"/>
  </cols>
  <sheetData>
    <row r="1" s="2" customFormat="true" ht="15.7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3" t="s">
        <v>11</v>
      </c>
      <c r="M1" s="3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</row>
    <row r="2" s="4" customFormat="true" ht="15.75" hidden="false" customHeight="false" outlineLevel="0" collapsed="false">
      <c r="A2" s="4" t="n">
        <v>112407</v>
      </c>
      <c r="B2" s="4" t="s">
        <v>21</v>
      </c>
      <c r="C2" s="4" t="s">
        <v>22</v>
      </c>
      <c r="D2" s="4" t="n">
        <v>84.962240626378</v>
      </c>
      <c r="E2" s="4" t="n">
        <v>91.0660969539887</v>
      </c>
      <c r="F2" s="4" t="n">
        <v>89.6130813165017</v>
      </c>
      <c r="G2" s="4" t="n">
        <v>92.9879560474858</v>
      </c>
      <c r="H2" s="4" t="n">
        <v>44.4775969593799</v>
      </c>
      <c r="I2" s="4" t="n">
        <v>50.4468029394853</v>
      </c>
      <c r="J2" s="4" t="n">
        <v>49.0628335752199</v>
      </c>
      <c r="K2" s="4" t="n">
        <v>46.176138719737</v>
      </c>
      <c r="L2" s="4" t="n">
        <f aca="false">AVERAGE(D2:G2)</f>
        <v>89.6573437360886</v>
      </c>
      <c r="M2" s="4" t="n">
        <f aca="false">AVERAGE(H2:K2)</f>
        <v>47.5408430484555</v>
      </c>
      <c r="N2" s="4" t="n">
        <f aca="false">STDEV(D2:G2)</f>
        <v>3.4216719290612</v>
      </c>
      <c r="O2" s="4" t="n">
        <f aca="false">STDEV(H2:K2)</f>
        <v>2.70844066816403</v>
      </c>
      <c r="P2" s="4" t="n">
        <f aca="false">N2/SQRT(COUNT(D2:G2))</f>
        <v>1.7108359645306</v>
      </c>
      <c r="Q2" s="4" t="n">
        <f aca="false">O2/SQRT(COUNT(H2:K2))</f>
        <v>1.35422033408202</v>
      </c>
      <c r="R2" s="4" t="n">
        <v>0.522724593225601</v>
      </c>
      <c r="S2" s="4" t="n">
        <v>-0.935877057858632</v>
      </c>
      <c r="T2" s="5" t="n">
        <v>8.89183680914162E-062</v>
      </c>
      <c r="U2" s="5" t="n">
        <v>5.6193444688172E-058</v>
      </c>
    </row>
    <row r="3" s="4" customFormat="true" ht="15.75" hidden="false" customHeight="false" outlineLevel="0" collapsed="false">
      <c r="A3" s="4" t="n">
        <v>11607</v>
      </c>
      <c r="B3" s="4" t="s">
        <v>23</v>
      </c>
      <c r="C3" s="4" t="s">
        <v>24</v>
      </c>
      <c r="D3" s="4" t="n">
        <v>8.39921132905557</v>
      </c>
      <c r="E3" s="4" t="n">
        <v>8.74168536847823</v>
      </c>
      <c r="F3" s="4" t="n">
        <v>11.7458870407613</v>
      </c>
      <c r="G3" s="4" t="n">
        <v>8.44410878328809</v>
      </c>
      <c r="H3" s="4" t="n">
        <v>16.1104436602418</v>
      </c>
      <c r="I3" s="4" t="n">
        <v>16.1064511002158</v>
      </c>
      <c r="J3" s="4" t="n">
        <v>17.0234889383986</v>
      </c>
      <c r="K3" s="4" t="n">
        <v>17.3331091694065</v>
      </c>
      <c r="L3" s="4" t="n">
        <f aca="false">AVERAGE(D3:G3)</f>
        <v>9.3327231303958</v>
      </c>
      <c r="M3" s="4" t="n">
        <f aca="false">AVERAGE(H3:K3)</f>
        <v>16.6433732170657</v>
      </c>
      <c r="N3" s="4" t="n">
        <f aca="false">STDEV(D3:G3)</f>
        <v>1.61593785311917</v>
      </c>
      <c r="O3" s="4" t="n">
        <f aca="false">STDEV(H3:K3)</f>
        <v>0.630482068911031</v>
      </c>
      <c r="P3" s="4" t="n">
        <f aca="false">N3/SQRT(COUNT(D3:G3))</f>
        <v>0.807968926559585</v>
      </c>
      <c r="Q3" s="4" t="n">
        <f aca="false">O3/SQRT(COUNT(H3:K3))</f>
        <v>0.315241034455515</v>
      </c>
      <c r="R3" s="4" t="n">
        <v>1.7604476219424</v>
      </c>
      <c r="S3" s="4" t="n">
        <v>0.81594230377697</v>
      </c>
      <c r="T3" s="5" t="n">
        <v>8.724578563197E-018</v>
      </c>
      <c r="U3" s="5" t="n">
        <v>3.30818569959304E-014</v>
      </c>
    </row>
    <row r="4" s="4" customFormat="true" ht="15.75" hidden="false" customHeight="false" outlineLevel="0" collapsed="false">
      <c r="A4" s="4" t="n">
        <v>50493</v>
      </c>
      <c r="B4" s="4" t="s">
        <v>25</v>
      </c>
      <c r="C4" s="4" t="s">
        <v>26</v>
      </c>
      <c r="D4" s="4" t="n">
        <v>24.522313913769</v>
      </c>
      <c r="E4" s="4" t="n">
        <v>24.8796711057168</v>
      </c>
      <c r="F4" s="4" t="n">
        <v>24.0322190756233</v>
      </c>
      <c r="G4" s="4" t="n">
        <v>24.9467721405239</v>
      </c>
      <c r="H4" s="4" t="n">
        <v>17.8667557336459</v>
      </c>
      <c r="I4" s="4" t="n">
        <v>19.556671678873</v>
      </c>
      <c r="J4" s="4" t="n">
        <v>18.6405954799756</v>
      </c>
      <c r="K4" s="4" t="n">
        <v>17.981606918887</v>
      </c>
      <c r="L4" s="4" t="n">
        <f aca="false">AVERAGE(D4:G4)</f>
        <v>24.5952440589083</v>
      </c>
      <c r="M4" s="4" t="n">
        <f aca="false">AVERAGE(H4:K4)</f>
        <v>18.5114074528454</v>
      </c>
      <c r="N4" s="4" t="n">
        <f aca="false">STDEV(D4:G4)</f>
        <v>0.419041237029509</v>
      </c>
      <c r="O4" s="4" t="n">
        <f aca="false">STDEV(H4:K4)</f>
        <v>0.77578590118158</v>
      </c>
      <c r="P4" s="4" t="n">
        <f aca="false">N4/SQRT(COUNT(D4:G4))</f>
        <v>0.209520618514755</v>
      </c>
      <c r="Q4" s="4" t="n">
        <f aca="false">O4/SQRT(COUNT(H4:K4))</f>
        <v>0.38789295059079</v>
      </c>
      <c r="R4" s="4" t="n">
        <v>0.742178998200778</v>
      </c>
      <c r="S4" s="4" t="n">
        <v>-0.430160917915894</v>
      </c>
      <c r="T4" s="5" t="n">
        <v>1.21215522994958E-012</v>
      </c>
      <c r="U4" s="5" t="n">
        <v>1.43632818778839E-009</v>
      </c>
    </row>
    <row r="5" s="4" customFormat="true" ht="15.75" hidden="false" customHeight="false" outlineLevel="0" collapsed="false">
      <c r="A5" s="4" t="n">
        <v>216565</v>
      </c>
      <c r="B5" s="4" t="s">
        <v>27</v>
      </c>
      <c r="C5" s="4" t="s">
        <v>28</v>
      </c>
      <c r="D5" s="4" t="n">
        <v>21.3283949098439</v>
      </c>
      <c r="E5" s="4" t="n">
        <v>21.9183131379978</v>
      </c>
      <c r="F5" s="4" t="n">
        <v>23.2555180500642</v>
      </c>
      <c r="G5" s="4" t="n">
        <v>21.6030616162572</v>
      </c>
      <c r="H5" s="4" t="n">
        <v>29.2905787152138</v>
      </c>
      <c r="I5" s="4" t="n">
        <v>29.3306053019703</v>
      </c>
      <c r="J5" s="4" t="n">
        <v>32.145589091707</v>
      </c>
      <c r="K5" s="4" t="n">
        <v>28.0854111319499</v>
      </c>
      <c r="L5" s="4" t="n">
        <f aca="false">AVERAGE(D5:G5)</f>
        <v>22.0263219285408</v>
      </c>
      <c r="M5" s="4" t="n">
        <f aca="false">AVERAGE(H5:K5)</f>
        <v>29.7130460602103</v>
      </c>
      <c r="N5" s="4" t="n">
        <f aca="false">STDEV(D5:G5)</f>
        <v>0.854174146838977</v>
      </c>
      <c r="O5" s="4" t="n">
        <f aca="false">STDEV(H5:K5)</f>
        <v>1.72154975249318</v>
      </c>
      <c r="P5" s="4" t="n">
        <f aca="false">N5/SQRT(COUNT(D5:G5))</f>
        <v>0.427087073419489</v>
      </c>
      <c r="Q5" s="4" t="n">
        <f aca="false">O5/SQRT(COUNT(H5:K5))</f>
        <v>0.86077487624659</v>
      </c>
      <c r="R5" s="4" t="n">
        <v>1.33063493002959</v>
      </c>
      <c r="S5" s="4" t="n">
        <v>0.412114811009923</v>
      </c>
      <c r="T5" s="5" t="n">
        <v>2.81683943620191E-012</v>
      </c>
      <c r="U5" s="5" t="n">
        <v>2.810760993208E-009</v>
      </c>
    </row>
    <row r="6" s="4" customFormat="true" ht="15.75" hidden="false" customHeight="false" outlineLevel="0" collapsed="false">
      <c r="A6" s="4" t="n">
        <v>544963</v>
      </c>
      <c r="B6" s="4" t="s">
        <v>29</v>
      </c>
      <c r="C6" s="4" t="s">
        <v>30</v>
      </c>
      <c r="D6" s="4" t="n">
        <v>6.42315884576508</v>
      </c>
      <c r="E6" s="4" t="n">
        <v>6.22049584377051</v>
      </c>
      <c r="F6" s="4" t="n">
        <v>6.6995866454679</v>
      </c>
      <c r="G6" s="4" t="n">
        <v>7.374066595325</v>
      </c>
      <c r="H6" s="4" t="n">
        <v>4.9091319539167</v>
      </c>
      <c r="I6" s="4" t="n">
        <v>4.7239463140365</v>
      </c>
      <c r="J6" s="4" t="n">
        <v>4.20857993873428</v>
      </c>
      <c r="K6" s="4" t="n">
        <v>4.40266002618794</v>
      </c>
      <c r="L6" s="4" t="n">
        <f aca="false">AVERAGE(D6:G6)</f>
        <v>6.67932698258212</v>
      </c>
      <c r="M6" s="4" t="n">
        <f aca="false">AVERAGE(H6:K6)</f>
        <v>4.56107955821886</v>
      </c>
      <c r="N6" s="4" t="n">
        <f aca="false">STDEV(D6:G6)</f>
        <v>0.503064512668056</v>
      </c>
      <c r="O6" s="4" t="n">
        <f aca="false">STDEV(H6:K6)</f>
        <v>0.314652602175393</v>
      </c>
      <c r="P6" s="4" t="n">
        <f aca="false">N6/SQRT(COUNT(D6:G6))</f>
        <v>0.251532256334028</v>
      </c>
      <c r="Q6" s="4" t="n">
        <f aca="false">O6/SQRT(COUNT(H6:K6))</f>
        <v>0.157326301087696</v>
      </c>
      <c r="R6" s="4" t="n">
        <v>0.673607522698984</v>
      </c>
      <c r="S6" s="4" t="n">
        <v>-0.570019844695765</v>
      </c>
      <c r="T6" s="5" t="n">
        <v>3.8532065823149E-012</v>
      </c>
      <c r="U6" s="5" t="n">
        <v>3.65264717970541E-009</v>
      </c>
    </row>
    <row r="7" s="4" customFormat="true" ht="15.75" hidden="false" customHeight="false" outlineLevel="0" collapsed="false">
      <c r="A7" s="4" t="n">
        <v>26874</v>
      </c>
      <c r="B7" s="4" t="s">
        <v>31</v>
      </c>
      <c r="C7" s="4" t="s">
        <v>32</v>
      </c>
      <c r="D7" s="4" t="n">
        <v>2.28990260189263</v>
      </c>
      <c r="E7" s="4" t="n">
        <v>1.80805370057922</v>
      </c>
      <c r="F7" s="4" t="n">
        <v>2.48060878735296</v>
      </c>
      <c r="G7" s="4" t="n">
        <v>1.92038530332223</v>
      </c>
      <c r="H7" s="4" t="n">
        <v>3.58573063034553</v>
      </c>
      <c r="I7" s="4" t="n">
        <v>3.32013847589287</v>
      </c>
      <c r="J7" s="4" t="n">
        <v>3.42264649368668</v>
      </c>
      <c r="K7" s="4" t="n">
        <v>3.49967185816776</v>
      </c>
      <c r="L7" s="4" t="n">
        <f aca="false">AVERAGE(D7:G7)</f>
        <v>2.12473759828676</v>
      </c>
      <c r="M7" s="4" t="n">
        <f aca="false">AVERAGE(H7:K7)</f>
        <v>3.45704686452321</v>
      </c>
      <c r="N7" s="4" t="n">
        <f aca="false">STDEV(D7:G7)</f>
        <v>0.31409782613491</v>
      </c>
      <c r="O7" s="4" t="n">
        <f aca="false">STDEV(H7:K7)</f>
        <v>0.112995123877771</v>
      </c>
      <c r="P7" s="4" t="n">
        <f aca="false">N7/SQRT(COUNT(D7:G7))</f>
        <v>0.157048913067455</v>
      </c>
      <c r="Q7" s="4" t="n">
        <f aca="false">O7/SQRT(COUNT(H7:K7))</f>
        <v>0.0564975619388856</v>
      </c>
      <c r="R7" s="4" t="n">
        <v>1.60732173601695</v>
      </c>
      <c r="S7" s="4" t="n">
        <v>0.684658740772247</v>
      </c>
      <c r="T7" s="5" t="n">
        <v>4.14326982619268E-012</v>
      </c>
      <c r="U7" s="5" t="n">
        <v>3.74058345879938E-009</v>
      </c>
    </row>
    <row r="8" s="4" customFormat="true" ht="15.75" hidden="false" customHeight="false" outlineLevel="0" collapsed="false">
      <c r="A8" s="4" t="n">
        <v>67216</v>
      </c>
      <c r="B8" s="4" t="s">
        <v>33</v>
      </c>
      <c r="C8" s="4" t="s">
        <v>34</v>
      </c>
      <c r="D8" s="4" t="n">
        <v>7.64699808956771</v>
      </c>
      <c r="E8" s="4" t="n">
        <v>6.38643397728083</v>
      </c>
      <c r="F8" s="4" t="n">
        <v>7.58518622054875</v>
      </c>
      <c r="G8" s="4" t="n">
        <v>7.71154301042737</v>
      </c>
      <c r="H8" s="4" t="n">
        <v>11.3603792181395</v>
      </c>
      <c r="I8" s="4" t="n">
        <v>11.6132853857666</v>
      </c>
      <c r="J8" s="4" t="n">
        <v>10.4813055054558</v>
      </c>
      <c r="K8" s="4" t="n">
        <v>11.3427459871119</v>
      </c>
      <c r="L8" s="4" t="n">
        <f aca="false">AVERAGE(D8:G8)</f>
        <v>7.33254032445617</v>
      </c>
      <c r="M8" s="4" t="n">
        <f aca="false">AVERAGE(H8:K8)</f>
        <v>11.1994290241185</v>
      </c>
      <c r="N8" s="4" t="n">
        <f aca="false">STDEV(D8:G8)</f>
        <v>0.632843817222495</v>
      </c>
      <c r="O8" s="4" t="n">
        <f aca="false">STDEV(H8:K8)</f>
        <v>0.494443523222538</v>
      </c>
      <c r="P8" s="4" t="n">
        <f aca="false">N8/SQRT(COUNT(D8:G8))</f>
        <v>0.316421908611248</v>
      </c>
      <c r="Q8" s="4" t="n">
        <f aca="false">O8/SQRT(COUNT(H8:K8))</f>
        <v>0.247221761611269</v>
      </c>
      <c r="R8" s="4" t="n">
        <v>1.50730323461798</v>
      </c>
      <c r="S8" s="4" t="n">
        <v>0.591969683074879</v>
      </c>
      <c r="T8" s="5" t="n">
        <v>4.45936330316353E-012</v>
      </c>
      <c r="U8" s="5" t="n">
        <v>3.84295767566715E-009</v>
      </c>
    </row>
    <row r="9" s="4" customFormat="true" ht="15.75" hidden="false" customHeight="false" outlineLevel="0" collapsed="false">
      <c r="A9" s="4" t="n">
        <v>227399</v>
      </c>
      <c r="B9" s="4" t="s">
        <v>35</v>
      </c>
      <c r="C9" s="4" t="s">
        <v>36</v>
      </c>
      <c r="D9" s="4" t="n">
        <v>32.7597431517308</v>
      </c>
      <c r="E9" s="4" t="n">
        <v>33.8362918056719</v>
      </c>
      <c r="F9" s="4" t="n">
        <v>35.5886533813001</v>
      </c>
      <c r="G9" s="4" t="n">
        <v>28.5916157778073</v>
      </c>
      <c r="H9" s="4" t="n">
        <v>46.9397791974965</v>
      </c>
      <c r="I9" s="4" t="n">
        <v>47.7683449448638</v>
      </c>
      <c r="J9" s="4" t="n">
        <v>42.2846125152473</v>
      </c>
      <c r="K9" s="4" t="n">
        <v>46.3796704425479</v>
      </c>
      <c r="L9" s="4" t="n">
        <f aca="false">AVERAGE(D9:G9)</f>
        <v>32.6940760291275</v>
      </c>
      <c r="M9" s="4" t="n">
        <f aca="false">AVERAGE(H9:K9)</f>
        <v>45.8431017750389</v>
      </c>
      <c r="N9" s="4" t="n">
        <f aca="false">STDEV(D9:G9)</f>
        <v>2.97308634321029</v>
      </c>
      <c r="O9" s="4" t="n">
        <f aca="false">STDEV(H9:K9)</f>
        <v>2.43994633676578</v>
      </c>
      <c r="P9" s="4" t="n">
        <f aca="false">N9/SQRT(COUNT(D9:G9))</f>
        <v>1.48654317160515</v>
      </c>
      <c r="Q9" s="4" t="n">
        <f aca="false">O9/SQRT(COUNT(H9:K9))</f>
        <v>1.21997316838289</v>
      </c>
      <c r="R9" s="4" t="n">
        <v>1.3840359935943</v>
      </c>
      <c r="S9" s="4" t="n">
        <v>0.468881462559012</v>
      </c>
      <c r="T9" s="5" t="n">
        <v>2.36483417332369E-011</v>
      </c>
      <c r="U9" s="5" t="n">
        <v>1.79339564368176E-008</v>
      </c>
    </row>
    <row r="10" s="4" customFormat="true" ht="15.75" hidden="false" customHeight="false" outlineLevel="0" collapsed="false">
      <c r="A10" s="4" t="n">
        <v>26399</v>
      </c>
      <c r="B10" s="4" t="s">
        <v>37</v>
      </c>
      <c r="C10" s="4" t="s">
        <v>38</v>
      </c>
      <c r="D10" s="4" t="n">
        <v>3.29803990733921</v>
      </c>
      <c r="E10" s="4" t="n">
        <v>2.96392029749365</v>
      </c>
      <c r="F10" s="4" t="n">
        <v>3.53618552653562</v>
      </c>
      <c r="G10" s="4" t="n">
        <v>2.81848278350176</v>
      </c>
      <c r="H10" s="4" t="n">
        <v>5.17773204858979</v>
      </c>
      <c r="I10" s="4" t="n">
        <v>4.61494192567265</v>
      </c>
      <c r="J10" s="4" t="n">
        <v>5.49656948910178</v>
      </c>
      <c r="K10" s="4" t="n">
        <v>5.90448513390762</v>
      </c>
      <c r="L10" s="4" t="n">
        <f aca="false">AVERAGE(D10:G10)</f>
        <v>3.15415712871756</v>
      </c>
      <c r="M10" s="4" t="n">
        <f aca="false">AVERAGE(H10:K10)</f>
        <v>5.29843214931796</v>
      </c>
      <c r="N10" s="4" t="n">
        <f aca="false">STDEV(D10:G10)</f>
        <v>0.324301952257199</v>
      </c>
      <c r="O10" s="4" t="n">
        <f aca="false">STDEV(H10:K10)</f>
        <v>0.544146434237804</v>
      </c>
      <c r="P10" s="4" t="n">
        <f aca="false">N10/SQRT(COUNT(D10:G10))</f>
        <v>0.162150976128599</v>
      </c>
      <c r="Q10" s="4" t="n">
        <f aca="false">O10/SQRT(COUNT(H10:K10))</f>
        <v>0.272073217118902</v>
      </c>
      <c r="R10" s="4" t="n">
        <v>1.6590033147389</v>
      </c>
      <c r="S10" s="4" t="n">
        <v>0.730316768845067</v>
      </c>
      <c r="T10" s="5" t="n">
        <v>1.23286415306662E-009</v>
      </c>
      <c r="U10" s="5" t="n">
        <v>4.93870728212114E-007</v>
      </c>
    </row>
    <row r="11" s="4" customFormat="true" ht="15.75" hidden="false" customHeight="false" outlineLevel="0" collapsed="false">
      <c r="A11" s="4" t="n">
        <v>14164</v>
      </c>
      <c r="B11" s="4" t="s">
        <v>39</v>
      </c>
      <c r="C11" s="4" t="s">
        <v>40</v>
      </c>
      <c r="D11" s="4" t="n">
        <v>4.73345695540755</v>
      </c>
      <c r="E11" s="4" t="n">
        <v>4.38540120425634</v>
      </c>
      <c r="F11" s="4" t="n">
        <v>5.68555396820019</v>
      </c>
      <c r="G11" s="4" t="n">
        <v>4.46458055652159</v>
      </c>
      <c r="H11" s="4" t="n">
        <v>7.27969506858326</v>
      </c>
      <c r="I11" s="4" t="n">
        <v>7.25422086625437</v>
      </c>
      <c r="J11" s="4" t="n">
        <v>6.59479809077275</v>
      </c>
      <c r="K11" s="4" t="n">
        <v>6.69820370808406</v>
      </c>
      <c r="L11" s="4" t="n">
        <f aca="false">AVERAGE(D11:G11)</f>
        <v>4.81724817109642</v>
      </c>
      <c r="M11" s="4" t="n">
        <f aca="false">AVERAGE(H11:K11)</f>
        <v>6.95672943342361</v>
      </c>
      <c r="N11" s="4" t="n">
        <f aca="false">STDEV(D11:G11)</f>
        <v>0.597729641853101</v>
      </c>
      <c r="O11" s="4" t="n">
        <f aca="false">STDEV(H11:K11)</f>
        <v>0.360849830981056</v>
      </c>
      <c r="P11" s="4" t="n">
        <f aca="false">N11/SQRT(COUNT(D11:G11))</f>
        <v>0.298864820926551</v>
      </c>
      <c r="Q11" s="4" t="n">
        <f aca="false">O11/SQRT(COUNT(H11:K11))</f>
        <v>0.180424915490528</v>
      </c>
      <c r="R11" s="4" t="n">
        <v>1.42577694411444</v>
      </c>
      <c r="S11" s="4" t="n">
        <v>0.511748296795283</v>
      </c>
      <c r="T11" s="5" t="n">
        <v>5.47841802475969E-009</v>
      </c>
      <c r="U11" s="5" t="n">
        <v>1.88846049693489E-006</v>
      </c>
    </row>
    <row r="12" s="4" customFormat="true" ht="15.75" hidden="false" customHeight="false" outlineLevel="0" collapsed="false">
      <c r="A12" s="4" t="n">
        <v>18640</v>
      </c>
      <c r="B12" s="4" t="s">
        <v>41</v>
      </c>
      <c r="C12" s="4" t="s">
        <v>42</v>
      </c>
      <c r="D12" s="4" t="n">
        <v>22.2640664190878</v>
      </c>
      <c r="E12" s="4" t="n">
        <v>20.0167587511052</v>
      </c>
      <c r="F12" s="4" t="n">
        <v>19.1479891142126</v>
      </c>
      <c r="G12" s="4" t="n">
        <v>21.6154605911359</v>
      </c>
      <c r="H12" s="4" t="n">
        <v>16.8146342556587</v>
      </c>
      <c r="I12" s="4" t="n">
        <v>16.4893999297735</v>
      </c>
      <c r="J12" s="4" t="n">
        <v>15.0968637528309</v>
      </c>
      <c r="K12" s="4" t="n">
        <v>16.0501570688908</v>
      </c>
      <c r="L12" s="4" t="n">
        <f aca="false">AVERAGE(D12:G12)</f>
        <v>20.7610687188854</v>
      </c>
      <c r="M12" s="4" t="n">
        <f aca="false">AVERAGE(H12:K12)</f>
        <v>16.1127637517885</v>
      </c>
      <c r="N12" s="4" t="n">
        <f aca="false">STDEV(D12:G12)</f>
        <v>1.43120120846438</v>
      </c>
      <c r="O12" s="4" t="n">
        <f aca="false">STDEV(H12:K12)</f>
        <v>0.746201362322454</v>
      </c>
      <c r="P12" s="4" t="n">
        <f aca="false">N12/SQRT(COUNT(D12:G12))</f>
        <v>0.715600604232192</v>
      </c>
      <c r="Q12" s="4" t="n">
        <f aca="false">O12/SQRT(COUNT(H12:K12))</f>
        <v>0.373100681161227</v>
      </c>
      <c r="R12" s="4" t="n">
        <v>0.765731889653517</v>
      </c>
      <c r="S12" s="4" t="n">
        <v>-0.385088753880668</v>
      </c>
      <c r="T12" s="5" t="n">
        <v>8.09105630202318E-009</v>
      </c>
      <c r="U12" s="5" t="n">
        <v>2.6490899802324E-006</v>
      </c>
    </row>
    <row r="13" s="4" customFormat="true" ht="15.75" hidden="false" customHeight="false" outlineLevel="0" collapsed="false">
      <c r="A13" s="4" t="n">
        <v>110784</v>
      </c>
      <c r="B13" s="4" t="s">
        <v>43</v>
      </c>
      <c r="C13" s="4" t="s">
        <v>44</v>
      </c>
      <c r="D13" s="4" t="n">
        <v>5.49635659820622</v>
      </c>
      <c r="E13" s="4" t="n">
        <v>4.6385184901889</v>
      </c>
      <c r="F13" s="4" t="n">
        <v>6.58022019510055</v>
      </c>
      <c r="G13" s="4" t="n">
        <v>4.1931965077212</v>
      </c>
      <c r="H13" s="4" t="n">
        <v>7.9675622493327</v>
      </c>
      <c r="I13" s="4" t="n">
        <v>8.84027922685656</v>
      </c>
      <c r="J13" s="4" t="n">
        <v>8.02782481739506</v>
      </c>
      <c r="K13" s="4" t="n">
        <v>8.40342053090609</v>
      </c>
      <c r="L13" s="4" t="n">
        <f aca="false">AVERAGE(D13:G13)</f>
        <v>5.22707294780422</v>
      </c>
      <c r="M13" s="4" t="n">
        <f aca="false">AVERAGE(H13:K13)</f>
        <v>8.3097717061226</v>
      </c>
      <c r="N13" s="4" t="n">
        <f aca="false">STDEV(D13:G13)</f>
        <v>1.05179497371193</v>
      </c>
      <c r="O13" s="4" t="n">
        <f aca="false">STDEV(H13:K13)</f>
        <v>0.402827379207769</v>
      </c>
      <c r="P13" s="4" t="n">
        <f aca="false">N13/SQRT(COUNT(D13:G13))</f>
        <v>0.525897486855967</v>
      </c>
      <c r="Q13" s="4" t="n">
        <f aca="false">O13/SQRT(COUNT(H13:K13))</f>
        <v>0.201413689603885</v>
      </c>
      <c r="R13" s="4" t="n">
        <v>1.57034137609119</v>
      </c>
      <c r="S13" s="4" t="n">
        <v>0.651078220300068</v>
      </c>
      <c r="T13" s="5" t="n">
        <v>2.30672828230403E-008</v>
      </c>
      <c r="U13" s="5" t="n">
        <v>6.94178754034954E-006</v>
      </c>
    </row>
    <row r="14" s="4" customFormat="true" ht="15.75" hidden="false" customHeight="false" outlineLevel="0" collapsed="false">
      <c r="A14" s="4" t="n">
        <v>78321</v>
      </c>
      <c r="B14" s="4" t="s">
        <v>45</v>
      </c>
      <c r="C14" s="4" t="s">
        <v>46</v>
      </c>
      <c r="D14" s="4" t="n">
        <v>307.895946650085</v>
      </c>
      <c r="E14" s="4" t="n">
        <v>350.681040405234</v>
      </c>
      <c r="F14" s="4" t="n">
        <v>282.432337346245</v>
      </c>
      <c r="G14" s="4" t="n">
        <v>351.330362043067</v>
      </c>
      <c r="H14" s="4" t="n">
        <v>204.50560814807</v>
      </c>
      <c r="I14" s="4" t="n">
        <v>234.659852960953</v>
      </c>
      <c r="J14" s="4" t="n">
        <v>230.059249958605</v>
      </c>
      <c r="K14" s="4" t="n">
        <v>185.669933122685</v>
      </c>
      <c r="L14" s="4" t="n">
        <f aca="false">AVERAGE(D14:G14)</f>
        <v>323.084921611158</v>
      </c>
      <c r="M14" s="4" t="n">
        <f aca="false">AVERAGE(H14:K14)</f>
        <v>213.723661047578</v>
      </c>
      <c r="N14" s="4" t="n">
        <f aca="false">STDEV(D14:G14)</f>
        <v>33.8756955425431</v>
      </c>
      <c r="O14" s="4" t="n">
        <f aca="false">STDEV(H14:K14)</f>
        <v>22.928582938084</v>
      </c>
      <c r="P14" s="4" t="n">
        <f aca="false">N14/SQRT(COUNT(D14:G14))</f>
        <v>16.9378477712716</v>
      </c>
      <c r="Q14" s="4" t="n">
        <f aca="false">O14/SQRT(COUNT(H14:K14))</f>
        <v>11.464291469042</v>
      </c>
      <c r="R14" s="4" t="n">
        <v>0.651631627810005</v>
      </c>
      <c r="S14" s="4" t="n">
        <v>-0.617871466196904</v>
      </c>
      <c r="T14" s="5" t="n">
        <v>5.32076276292305E-008</v>
      </c>
      <c r="U14" s="5" t="n">
        <v>1.42079353834166E-005</v>
      </c>
    </row>
    <row r="15" s="4" customFormat="true" ht="15.75" hidden="false" customHeight="false" outlineLevel="0" collapsed="false">
      <c r="A15" s="4" t="n">
        <v>12306</v>
      </c>
      <c r="B15" s="4" t="s">
        <v>47</v>
      </c>
      <c r="C15" s="4" t="s">
        <v>48</v>
      </c>
      <c r="D15" s="4" t="n">
        <v>61.1626017782186</v>
      </c>
      <c r="E15" s="4" t="n">
        <v>59.2505289702527</v>
      </c>
      <c r="F15" s="4" t="n">
        <v>58.623414803183</v>
      </c>
      <c r="G15" s="4" t="n">
        <v>61.8298770080407</v>
      </c>
      <c r="H15" s="4" t="n">
        <v>44.9593304500341</v>
      </c>
      <c r="I15" s="4" t="n">
        <v>53.3881350714769</v>
      </c>
      <c r="J15" s="4" t="n">
        <v>50.20013071745</v>
      </c>
      <c r="K15" s="4" t="n">
        <v>47.5465365283526</v>
      </c>
      <c r="L15" s="4" t="n">
        <f aca="false">AVERAGE(D15:G15)</f>
        <v>60.2166056399238</v>
      </c>
      <c r="M15" s="4" t="n">
        <f aca="false">AVERAGE(H15:K15)</f>
        <v>49.0235331918284</v>
      </c>
      <c r="N15" s="4" t="n">
        <f aca="false">STDEV(D15:G15)</f>
        <v>1.52415160825207</v>
      </c>
      <c r="O15" s="4" t="n">
        <f aca="false">STDEV(H15:K15)</f>
        <v>3.61171216901611</v>
      </c>
      <c r="P15" s="4" t="n">
        <f aca="false">N15/SQRT(COUNT(D15:G15))</f>
        <v>0.762075804126033</v>
      </c>
      <c r="Q15" s="4" t="n">
        <f aca="false">O15/SQRT(COUNT(H15:K15))</f>
        <v>1.80585608450805</v>
      </c>
      <c r="R15" s="4" t="n">
        <v>0.802666398014639</v>
      </c>
      <c r="S15" s="4" t="n">
        <v>-0.317127591492744</v>
      </c>
      <c r="T15" s="5" t="n">
        <v>1.04679175631099E-007</v>
      </c>
      <c r="U15" s="5" t="n">
        <v>2.61133222472368E-005</v>
      </c>
    </row>
    <row r="16" s="4" customFormat="true" ht="15.75" hidden="false" customHeight="false" outlineLevel="0" collapsed="false">
      <c r="A16" s="4" t="n">
        <v>11548</v>
      </c>
      <c r="B16" s="4" t="s">
        <v>49</v>
      </c>
      <c r="C16" s="4" t="s">
        <v>50</v>
      </c>
      <c r="D16" s="4" t="n">
        <v>13.4449270284073</v>
      </c>
      <c r="E16" s="4" t="n">
        <v>12.0683999294306</v>
      </c>
      <c r="F16" s="4" t="n">
        <v>13.8974515794285</v>
      </c>
      <c r="G16" s="4" t="n">
        <v>11.0424304946965</v>
      </c>
      <c r="H16" s="4" t="n">
        <v>16.3262840744923</v>
      </c>
      <c r="I16" s="4" t="n">
        <v>17.8223883554422</v>
      </c>
      <c r="J16" s="4" t="n">
        <v>19.9974851316525</v>
      </c>
      <c r="K16" s="4" t="n">
        <v>17.1499071144844</v>
      </c>
      <c r="L16" s="4" t="n">
        <f aca="false">AVERAGE(D16:G16)</f>
        <v>12.6133022579907</v>
      </c>
      <c r="M16" s="4" t="n">
        <f aca="false">AVERAGE(H16:K16)</f>
        <v>17.8240161690179</v>
      </c>
      <c r="N16" s="4" t="n">
        <f aca="false">STDEV(D16:G16)</f>
        <v>1.30450448867311</v>
      </c>
      <c r="O16" s="4" t="n">
        <f aca="false">STDEV(H16:K16)</f>
        <v>1.57285244335348</v>
      </c>
      <c r="P16" s="4" t="n">
        <f aca="false">N16/SQRT(COUNT(D16:G16))</f>
        <v>0.652252244336555</v>
      </c>
      <c r="Q16" s="4" t="n">
        <f aca="false">O16/SQRT(COUNT(H16:K16))</f>
        <v>0.786426221676741</v>
      </c>
      <c r="R16" s="4" t="n">
        <v>1.39458522498952</v>
      </c>
      <c r="S16" s="4" t="n">
        <v>0.479836102105721</v>
      </c>
      <c r="T16" s="5" t="n">
        <v>1.31334828494476E-007</v>
      </c>
      <c r="U16" s="5" t="n">
        <v>3.11247126678345E-005</v>
      </c>
    </row>
    <row r="17" s="4" customFormat="true" ht="15.75" hidden="false" customHeight="false" outlineLevel="0" collapsed="false">
      <c r="A17" s="4" t="n">
        <v>13645</v>
      </c>
      <c r="B17" s="4" t="s">
        <v>51</v>
      </c>
      <c r="C17" s="4" t="s">
        <v>52</v>
      </c>
      <c r="D17" s="4" t="n">
        <v>1.91230472262116</v>
      </c>
      <c r="E17" s="4" t="n">
        <v>2.51548465520283</v>
      </c>
      <c r="F17" s="4" t="n">
        <v>2.93038353810532</v>
      </c>
      <c r="G17" s="4" t="n">
        <v>2.37970268276412</v>
      </c>
      <c r="H17" s="4" t="n">
        <v>3.8675902165222</v>
      </c>
      <c r="I17" s="4" t="n">
        <v>3.33727143668571</v>
      </c>
      <c r="J17" s="4" t="n">
        <v>3.98601252365445</v>
      </c>
      <c r="K17" s="4" t="n">
        <v>3.81952835034914</v>
      </c>
      <c r="L17" s="4" t="n">
        <f aca="false">AVERAGE(D17:G17)</f>
        <v>2.43446889967336</v>
      </c>
      <c r="M17" s="4" t="n">
        <f aca="false">AVERAGE(H17:K17)</f>
        <v>3.75260063180288</v>
      </c>
      <c r="N17" s="4" t="n">
        <f aca="false">STDEV(D17:G17)</f>
        <v>0.419582986454513</v>
      </c>
      <c r="O17" s="4" t="n">
        <f aca="false">STDEV(H17:K17)</f>
        <v>0.285587917390386</v>
      </c>
      <c r="P17" s="4" t="n">
        <f aca="false">N17/SQRT(COUNT(D17:G17))</f>
        <v>0.209791493227256</v>
      </c>
      <c r="Q17" s="4" t="n">
        <f aca="false">O17/SQRT(COUNT(H17:K17))</f>
        <v>0.142793958695193</v>
      </c>
      <c r="R17" s="4" t="n">
        <v>1.52077821809026</v>
      </c>
      <c r="S17" s="4" t="n">
        <v>0.604809773712595</v>
      </c>
      <c r="T17" s="5" t="n">
        <v>2.91400206554361E-007</v>
      </c>
      <c r="U17" s="5" t="n">
        <v>6.2780187682547E-005</v>
      </c>
    </row>
    <row r="18" s="4" customFormat="true" ht="15.75" hidden="false" customHeight="false" outlineLevel="0" collapsed="false">
      <c r="A18" s="4" t="n">
        <v>230899</v>
      </c>
      <c r="B18" s="4" t="s">
        <v>53</v>
      </c>
      <c r="C18" s="4" t="s">
        <v>54</v>
      </c>
      <c r="D18" s="4" t="n">
        <v>2320.43418743871</v>
      </c>
      <c r="E18" s="4" t="n">
        <v>2812.52859671172</v>
      </c>
      <c r="F18" s="4" t="n">
        <v>2327.40380239079</v>
      </c>
      <c r="G18" s="4" t="n">
        <v>2479.25922643905</v>
      </c>
      <c r="H18" s="4" t="n">
        <v>3215.63164607861</v>
      </c>
      <c r="I18" s="4" t="n">
        <v>3162.26931467886</v>
      </c>
      <c r="J18" s="4" t="n">
        <v>3476.71341608709</v>
      </c>
      <c r="K18" s="4" t="n">
        <v>3659.22006682942</v>
      </c>
      <c r="L18" s="4" t="n">
        <f aca="false">AVERAGE(D18:G18)</f>
        <v>2484.90645324507</v>
      </c>
      <c r="M18" s="4" t="n">
        <f aca="false">AVERAGE(H18:K18)</f>
        <v>3378.4586109185</v>
      </c>
      <c r="N18" s="4" t="n">
        <f aca="false">STDEV(D18:G18)</f>
        <v>230.381112728369</v>
      </c>
      <c r="O18" s="4" t="n">
        <f aca="false">STDEV(H18:K18)</f>
        <v>232.186300307532</v>
      </c>
      <c r="P18" s="4" t="n">
        <f aca="false">N18/SQRT(COUNT(D18:G18))</f>
        <v>115.190556364184</v>
      </c>
      <c r="Q18" s="4" t="n">
        <f aca="false">O18/SQRT(COUNT(H18:K18))</f>
        <v>116.093150153766</v>
      </c>
      <c r="R18" s="4" t="n">
        <v>1.3404919686175</v>
      </c>
      <c r="S18" s="4" t="n">
        <v>0.422762575627509</v>
      </c>
      <c r="T18" s="5" t="n">
        <v>5.05042062138633E-007</v>
      </c>
      <c r="U18" s="5" t="n">
        <v>9.63584298221784E-005</v>
      </c>
    </row>
    <row r="19" s="4" customFormat="true" ht="15.75" hidden="false" customHeight="false" outlineLevel="0" collapsed="false">
      <c r="A19" s="4" t="n">
        <v>58805</v>
      </c>
      <c r="B19" s="4" t="s">
        <v>55</v>
      </c>
      <c r="C19" s="4" t="s">
        <v>56</v>
      </c>
      <c r="D19" s="4" t="n">
        <v>12.7022562151333</v>
      </c>
      <c r="E19" s="4" t="n">
        <v>13.8356923077351</v>
      </c>
      <c r="F19" s="4" t="n">
        <v>12.505681495308</v>
      </c>
      <c r="G19" s="4" t="n">
        <v>13.8741173500147</v>
      </c>
      <c r="H19" s="4" t="n">
        <v>10.2676897992688</v>
      </c>
      <c r="I19" s="4" t="n">
        <v>9.84139494726939</v>
      </c>
      <c r="J19" s="4" t="n">
        <v>11.4144424297167</v>
      </c>
      <c r="K19" s="4" t="n">
        <v>10.0699428069155</v>
      </c>
      <c r="L19" s="4" t="n">
        <f aca="false">AVERAGE(D19:G19)</f>
        <v>13.2294368420478</v>
      </c>
      <c r="M19" s="4" t="n">
        <f aca="false">AVERAGE(H19:K19)</f>
        <v>10.3983674957926</v>
      </c>
      <c r="N19" s="4" t="n">
        <f aca="false">STDEV(D19:G19)</f>
        <v>0.726842454813191</v>
      </c>
      <c r="O19" s="4" t="n">
        <f aca="false">STDEV(H19:K19)</f>
        <v>0.699420266551781</v>
      </c>
      <c r="P19" s="4" t="n">
        <f aca="false">N19/SQRT(COUNT(D19:G19))</f>
        <v>0.363421227406596</v>
      </c>
      <c r="Q19" s="4" t="n">
        <f aca="false">O19/SQRT(COUNT(H19:K19))</f>
        <v>0.34971013327589</v>
      </c>
      <c r="R19" s="4" t="n">
        <v>0.774951820312742</v>
      </c>
      <c r="S19" s="4" t="n">
        <v>-0.367821475799261</v>
      </c>
      <c r="T19" s="5" t="n">
        <v>5.06394235085334E-007</v>
      </c>
      <c r="U19" s="5" t="n">
        <v>9.63584298221784E-005</v>
      </c>
    </row>
    <row r="20" s="4" customFormat="true" ht="15.75" hidden="false" customHeight="false" outlineLevel="0" collapsed="false">
      <c r="A20" s="4" t="n">
        <v>12499</v>
      </c>
      <c r="B20" s="4" t="s">
        <v>57</v>
      </c>
      <c r="C20" s="4" t="s">
        <v>58</v>
      </c>
      <c r="D20" s="4" t="n">
        <v>43.7151013842907</v>
      </c>
      <c r="E20" s="4" t="n">
        <v>40.3488445563888</v>
      </c>
      <c r="F20" s="4" t="n">
        <v>52.0497090771445</v>
      </c>
      <c r="G20" s="4" t="n">
        <v>38.6499888998597</v>
      </c>
      <c r="H20" s="4" t="n">
        <v>56.2288394505065</v>
      </c>
      <c r="I20" s="4" t="n">
        <v>59.9866549834487</v>
      </c>
      <c r="J20" s="4" t="n">
        <v>60.5527749403934</v>
      </c>
      <c r="K20" s="4" t="n">
        <v>59.4504310575839</v>
      </c>
      <c r="L20" s="4" t="n">
        <f aca="false">AVERAGE(D20:G20)</f>
        <v>43.6909109794209</v>
      </c>
      <c r="M20" s="4" t="n">
        <f aca="false">AVERAGE(H20:K20)</f>
        <v>59.0546751079831</v>
      </c>
      <c r="N20" s="4" t="n">
        <f aca="false">STDEV(D20:G20)</f>
        <v>5.95679987359996</v>
      </c>
      <c r="O20" s="4" t="n">
        <f aca="false">STDEV(H20:K20)</f>
        <v>1.9369098697712</v>
      </c>
      <c r="P20" s="4" t="n">
        <f aca="false">N20/SQRT(COUNT(D20:G20))</f>
        <v>2.97839993679998</v>
      </c>
      <c r="Q20" s="4" t="n">
        <f aca="false">O20/SQRT(COUNT(H20:K20))</f>
        <v>0.968454934885601</v>
      </c>
      <c r="R20" s="4" t="n">
        <v>1.33433490440825</v>
      </c>
      <c r="S20" s="4" t="n">
        <v>0.41612081366579</v>
      </c>
      <c r="T20" s="5" t="n">
        <v>5.10296918361446E-007</v>
      </c>
      <c r="U20" s="5" t="n">
        <v>9.63584298221784E-005</v>
      </c>
    </row>
    <row r="21" s="4" customFormat="true" ht="15.75" hidden="false" customHeight="false" outlineLevel="0" collapsed="false">
      <c r="A21" s="4" t="n">
        <v>18412</v>
      </c>
      <c r="B21" s="4" t="s">
        <v>59</v>
      </c>
      <c r="C21" s="4" t="s">
        <v>60</v>
      </c>
      <c r="D21" s="4" t="n">
        <v>240.230665995275</v>
      </c>
      <c r="E21" s="4" t="n">
        <v>231.323361219193</v>
      </c>
      <c r="F21" s="4" t="n">
        <v>240.988176455948</v>
      </c>
      <c r="G21" s="4" t="n">
        <v>259.291275056918</v>
      </c>
      <c r="H21" s="4" t="n">
        <v>212.668095070957</v>
      </c>
      <c r="I21" s="4" t="n">
        <v>199.756329029385</v>
      </c>
      <c r="J21" s="4" t="n">
        <v>201.785104429717</v>
      </c>
      <c r="K21" s="4" t="n">
        <v>203.945210696176</v>
      </c>
      <c r="L21" s="4" t="n">
        <f aca="false">AVERAGE(D21:G21)</f>
        <v>242.958369681834</v>
      </c>
      <c r="M21" s="4" t="n">
        <f aca="false">AVERAGE(H21:K21)</f>
        <v>204.538684806559</v>
      </c>
      <c r="N21" s="4" t="n">
        <f aca="false">STDEV(D21:G21)</f>
        <v>11.7396656492163</v>
      </c>
      <c r="O21" s="4" t="n">
        <f aca="false">STDEV(H21:K21)</f>
        <v>5.6830934779629</v>
      </c>
      <c r="P21" s="4" t="n">
        <f aca="false">N21/SQRT(COUNT(D21:G21))</f>
        <v>5.86983282460817</v>
      </c>
      <c r="Q21" s="4" t="n">
        <f aca="false">O21/SQRT(COUNT(H21:K21))</f>
        <v>2.84154673898145</v>
      </c>
      <c r="R21" s="4" t="n">
        <v>0.830528169162012</v>
      </c>
      <c r="S21" s="4" t="n">
        <v>-0.267898993742282</v>
      </c>
      <c r="T21" s="5" t="n">
        <v>6.53422111646274E-007</v>
      </c>
      <c r="U21" s="4" t="n">
        <v>0.000116870092591525</v>
      </c>
    </row>
    <row r="22" s="4" customFormat="true" ht="15.75" hidden="false" customHeight="false" outlineLevel="0" collapsed="false">
      <c r="A22" s="4" t="n">
        <v>20250</v>
      </c>
      <c r="B22" s="4" t="s">
        <v>61</v>
      </c>
      <c r="C22" s="4" t="s">
        <v>62</v>
      </c>
      <c r="D22" s="4" t="n">
        <v>8.50312473473149</v>
      </c>
      <c r="E22" s="4" t="n">
        <v>7.7942748769255</v>
      </c>
      <c r="F22" s="4" t="n">
        <v>9.87937512585381</v>
      </c>
      <c r="G22" s="4" t="n">
        <v>8.41267228759444</v>
      </c>
      <c r="H22" s="4" t="n">
        <v>10.602228703991</v>
      </c>
      <c r="I22" s="4" t="n">
        <v>12.8747417984492</v>
      </c>
      <c r="J22" s="4" t="n">
        <v>12.497299410301</v>
      </c>
      <c r="K22" s="4" t="n">
        <v>11.8628148079533</v>
      </c>
      <c r="L22" s="4" t="n">
        <f aca="false">AVERAGE(D22:G22)</f>
        <v>8.64736175627631</v>
      </c>
      <c r="M22" s="4" t="n">
        <f aca="false">AVERAGE(H22:K22)</f>
        <v>11.9592711801736</v>
      </c>
      <c r="N22" s="4" t="n">
        <f aca="false">STDEV(D22:G22)</f>
        <v>0.879677522662426</v>
      </c>
      <c r="O22" s="4" t="n">
        <f aca="false">STDEV(H22:K22)</f>
        <v>0.996398337889293</v>
      </c>
      <c r="P22" s="4" t="n">
        <f aca="false">N22/SQRT(COUNT(D22:G22))</f>
        <v>0.439838761331213</v>
      </c>
      <c r="Q22" s="4" t="n">
        <f aca="false">O22/SQRT(COUNT(H22:K22))</f>
        <v>0.498199168944646</v>
      </c>
      <c r="R22" s="4" t="n">
        <v>1.36428404935595</v>
      </c>
      <c r="S22" s="4" t="n">
        <v>0.448144050471763</v>
      </c>
      <c r="T22" s="5" t="n">
        <v>7.71313368023157E-007</v>
      </c>
      <c r="U22" s="4" t="n">
        <v>0.000132939364948646</v>
      </c>
    </row>
    <row r="23" s="4" customFormat="true" ht="15.75" hidden="false" customHeight="false" outlineLevel="0" collapsed="false">
      <c r="A23" s="4" t="n">
        <v>63954</v>
      </c>
      <c r="B23" s="4" t="s">
        <v>63</v>
      </c>
      <c r="C23" s="4" t="s">
        <v>64</v>
      </c>
      <c r="D23" s="4" t="n">
        <v>52.9236978776255</v>
      </c>
      <c r="E23" s="4" t="n">
        <v>53.4183384241813</v>
      </c>
      <c r="F23" s="4" t="n">
        <v>54.4628563104104</v>
      </c>
      <c r="G23" s="4" t="n">
        <v>53.0261538440521</v>
      </c>
      <c r="H23" s="4" t="n">
        <v>42.7558222926212</v>
      </c>
      <c r="I23" s="4" t="n">
        <v>45.526806634222</v>
      </c>
      <c r="J23" s="4" t="n">
        <v>31.6526497937405</v>
      </c>
      <c r="K23" s="4" t="n">
        <v>33.5104381875915</v>
      </c>
      <c r="L23" s="4" t="n">
        <f aca="false">AVERAGE(D23:G23)</f>
        <v>53.4577616140673</v>
      </c>
      <c r="M23" s="4" t="n">
        <f aca="false">AVERAGE(H23:K23)</f>
        <v>38.3614292270438</v>
      </c>
      <c r="N23" s="4" t="n">
        <f aca="false">STDEV(D23:G23)</f>
        <v>0.703154529776941</v>
      </c>
      <c r="O23" s="4" t="n">
        <f aca="false">STDEV(H23:K23)</f>
        <v>6.81158717068825</v>
      </c>
      <c r="P23" s="4" t="n">
        <f aca="false">N23/SQRT(COUNT(D23:G23))</f>
        <v>0.35157726488847</v>
      </c>
      <c r="Q23" s="4" t="n">
        <f aca="false">O23/SQRT(COUNT(H23:K23))</f>
        <v>3.40579358534413</v>
      </c>
      <c r="R23" s="4" t="n">
        <v>0.707937257055086</v>
      </c>
      <c r="S23" s="4" t="n">
        <v>-0.498306591848311</v>
      </c>
      <c r="T23" s="5" t="n">
        <v>1.23000325780706E-006</v>
      </c>
      <c r="U23" s="4" t="n">
        <v>0.000201031308316931</v>
      </c>
    </row>
    <row r="24" s="4" customFormat="true" ht="15.75" hidden="false" customHeight="false" outlineLevel="0" collapsed="false">
      <c r="A24" s="4" t="n">
        <v>50781</v>
      </c>
      <c r="B24" s="4" t="s">
        <v>65</v>
      </c>
      <c r="C24" s="4" t="s">
        <v>66</v>
      </c>
      <c r="D24" s="4" t="n">
        <v>38.7668796205414</v>
      </c>
      <c r="E24" s="4" t="n">
        <v>40.8920815314659</v>
      </c>
      <c r="F24" s="4" t="n">
        <v>40.1927546144832</v>
      </c>
      <c r="G24" s="4" t="n">
        <v>40.8090366181085</v>
      </c>
      <c r="H24" s="4" t="n">
        <v>49.299768124895</v>
      </c>
      <c r="I24" s="4" t="n">
        <v>49.1820561015385</v>
      </c>
      <c r="J24" s="4" t="n">
        <v>51.4855281526055</v>
      </c>
      <c r="K24" s="4" t="n">
        <v>47.5016924311496</v>
      </c>
      <c r="L24" s="4" t="n">
        <f aca="false">AVERAGE(D24:G24)</f>
        <v>40.1651880961498</v>
      </c>
      <c r="M24" s="4" t="n">
        <f aca="false">AVERAGE(H24:K24)</f>
        <v>49.3672612025472</v>
      </c>
      <c r="N24" s="4" t="n">
        <f aca="false">STDEV(D24:G24)</f>
        <v>0.983012629865515</v>
      </c>
      <c r="O24" s="4" t="n">
        <f aca="false">STDEV(H24:K24)</f>
        <v>1.6336317371115</v>
      </c>
      <c r="P24" s="4" t="n">
        <f aca="false">N24/SQRT(COUNT(D24:G24))</f>
        <v>0.491506314932757</v>
      </c>
      <c r="Q24" s="4" t="n">
        <f aca="false">O24/SQRT(COUNT(H24:K24))</f>
        <v>0.816815868555751</v>
      </c>
      <c r="R24" s="4" t="n">
        <v>1.21216037361003</v>
      </c>
      <c r="S24" s="4" t="n">
        <v>0.277580585696683</v>
      </c>
      <c r="T24" s="5" t="n">
        <v>2.05811931376585E-006</v>
      </c>
      <c r="U24" s="4" t="n">
        <v>0.000319835115325302</v>
      </c>
    </row>
    <row r="25" s="4" customFormat="true" ht="15.75" hidden="false" customHeight="false" outlineLevel="0" collapsed="false">
      <c r="A25" s="4" t="n">
        <v>59045</v>
      </c>
      <c r="B25" s="4" t="s">
        <v>67</v>
      </c>
      <c r="C25" s="4" t="s">
        <v>68</v>
      </c>
      <c r="D25" s="4" t="n">
        <v>11.9131885910531</v>
      </c>
      <c r="E25" s="4" t="n">
        <v>11.2957116105227</v>
      </c>
      <c r="F25" s="4" t="n">
        <v>12.0901380672917</v>
      </c>
      <c r="G25" s="4" t="n">
        <v>9.98857045522359</v>
      </c>
      <c r="H25" s="4" t="n">
        <v>15.1903145085961</v>
      </c>
      <c r="I25" s="4" t="n">
        <v>13.1403647129587</v>
      </c>
      <c r="J25" s="4" t="n">
        <v>14.6261011032514</v>
      </c>
      <c r="K25" s="4" t="n">
        <v>15.6903195056678</v>
      </c>
      <c r="L25" s="4" t="n">
        <f aca="false">AVERAGE(D25:G25)</f>
        <v>11.3219021810228</v>
      </c>
      <c r="M25" s="4" t="n">
        <f aca="false">AVERAGE(H25:K25)</f>
        <v>14.6617749576185</v>
      </c>
      <c r="N25" s="4" t="n">
        <f aca="false">STDEV(D25:G25)</f>
        <v>0.9518867987045</v>
      </c>
      <c r="O25" s="4" t="n">
        <f aca="false">STDEV(H25:K25)</f>
        <v>1.10351252835521</v>
      </c>
      <c r="P25" s="4" t="n">
        <f aca="false">N25/SQRT(COUNT(D25:G25))</f>
        <v>0.47594339935225</v>
      </c>
      <c r="Q25" s="4" t="n">
        <f aca="false">O25/SQRT(COUNT(H25:K25))</f>
        <v>0.551756264177606</v>
      </c>
      <c r="R25" s="4" t="n">
        <v>1.27884853444038</v>
      </c>
      <c r="S25" s="4" t="n">
        <v>0.354845402959356</v>
      </c>
      <c r="T25" s="5" t="n">
        <v>2.16080669863414E-006</v>
      </c>
      <c r="U25" s="4" t="n">
        <v>0.000332768075797329</v>
      </c>
    </row>
    <row r="26" s="4" customFormat="true" ht="15.75" hidden="false" customHeight="false" outlineLevel="0" collapsed="false">
      <c r="A26" s="4" t="n">
        <v>23945</v>
      </c>
      <c r="B26" s="4" t="s">
        <v>69</v>
      </c>
      <c r="C26" s="4" t="s">
        <v>70</v>
      </c>
      <c r="D26" s="4" t="n">
        <v>63.8675847644084</v>
      </c>
      <c r="E26" s="4" t="n">
        <v>59.745003844643</v>
      </c>
      <c r="F26" s="4" t="n">
        <v>71.5906628356804</v>
      </c>
      <c r="G26" s="4" t="n">
        <v>66.0532412356848</v>
      </c>
      <c r="H26" s="4" t="n">
        <v>45.2643980787724</v>
      </c>
      <c r="I26" s="4" t="n">
        <v>55.3356412648811</v>
      </c>
      <c r="J26" s="4" t="n">
        <v>54.9365301382558</v>
      </c>
      <c r="K26" s="4" t="n">
        <v>43.666493907626</v>
      </c>
      <c r="L26" s="4" t="n">
        <f aca="false">AVERAGE(D26:G26)</f>
        <v>65.3141231701042</v>
      </c>
      <c r="M26" s="4" t="n">
        <f aca="false">AVERAGE(H26:K26)</f>
        <v>49.8007658473838</v>
      </c>
      <c r="N26" s="4" t="n">
        <f aca="false">STDEV(D26:G26)</f>
        <v>4.93453169371378</v>
      </c>
      <c r="O26" s="4" t="n">
        <f aca="false">STDEV(H26:K26)</f>
        <v>6.19728019649502</v>
      </c>
      <c r="P26" s="4" t="n">
        <f aca="false">N26/SQRT(COUNT(D26:G26))</f>
        <v>2.46726584685689</v>
      </c>
      <c r="Q26" s="4" t="n">
        <f aca="false">O26/SQRT(COUNT(H26:K26))</f>
        <v>3.09864009824751</v>
      </c>
      <c r="R26" s="4" t="n">
        <v>0.751804585468517</v>
      </c>
      <c r="S26" s="4" t="n">
        <v>-0.411570380075048</v>
      </c>
      <c r="T26" s="5" t="n">
        <v>2.60832773671168E-006</v>
      </c>
      <c r="U26" s="4" t="n">
        <v>0.000392470520319975</v>
      </c>
    </row>
    <row r="27" s="4" customFormat="true" ht="15.75" hidden="false" customHeight="false" outlineLevel="0" collapsed="false">
      <c r="A27" s="4" t="n">
        <v>15211</v>
      </c>
      <c r="B27" s="4" t="s">
        <v>71</v>
      </c>
      <c r="C27" s="4" t="s">
        <v>72</v>
      </c>
      <c r="D27" s="4" t="n">
        <v>43.6002965660982</v>
      </c>
      <c r="E27" s="4" t="n">
        <v>41.0923365830402</v>
      </c>
      <c r="F27" s="4" t="n">
        <v>36.4555335713821</v>
      </c>
      <c r="G27" s="4" t="n">
        <v>41.9549368812184</v>
      </c>
      <c r="H27" s="4" t="n">
        <v>33.931823186494</v>
      </c>
      <c r="I27" s="4" t="n">
        <v>35.0471070866799</v>
      </c>
      <c r="J27" s="4" t="n">
        <v>32.8428484671474</v>
      </c>
      <c r="K27" s="4" t="n">
        <v>32.4349212515057</v>
      </c>
      <c r="L27" s="4" t="n">
        <f aca="false">AVERAGE(D27:G27)</f>
        <v>40.7757759004347</v>
      </c>
      <c r="M27" s="4" t="n">
        <f aca="false">AVERAGE(H27:K27)</f>
        <v>33.5641749979568</v>
      </c>
      <c r="N27" s="4" t="n">
        <f aca="false">STDEV(D27:G27)</f>
        <v>3.06229990131995</v>
      </c>
      <c r="O27" s="4" t="n">
        <f aca="false">STDEV(H27:K27)</f>
        <v>1.17328296646954</v>
      </c>
      <c r="P27" s="4" t="n">
        <f aca="false">N27/SQRT(COUNT(D27:G27))</f>
        <v>1.53114995065997</v>
      </c>
      <c r="Q27" s="4" t="n">
        <f aca="false">O27/SQRT(COUNT(H27:K27))</f>
        <v>0.586641483234772</v>
      </c>
      <c r="R27" s="4" t="n">
        <v>0.811845505466664</v>
      </c>
      <c r="S27" s="4" t="n">
        <v>-0.300722886816356</v>
      </c>
      <c r="T27" s="5" t="n">
        <v>3.02513253694494E-006</v>
      </c>
      <c r="U27" s="4" t="n">
        <v>0.000444600680371621</v>
      </c>
    </row>
    <row r="28" s="4" customFormat="true" ht="15.75" hidden="false" customHeight="false" outlineLevel="0" collapsed="false">
      <c r="A28" s="4" t="n">
        <v>68024</v>
      </c>
      <c r="B28" s="4" t="s">
        <v>73</v>
      </c>
      <c r="C28" s="4" t="s">
        <v>74</v>
      </c>
      <c r="D28" s="4" t="n">
        <v>38.4220001832437</v>
      </c>
      <c r="E28" s="4" t="n">
        <v>40.5385268367016</v>
      </c>
      <c r="F28" s="4" t="n">
        <v>32.4253614334008</v>
      </c>
      <c r="G28" s="4" t="n">
        <v>34.9150332342912</v>
      </c>
      <c r="H28" s="4" t="n">
        <v>28.7837722158191</v>
      </c>
      <c r="I28" s="4" t="n">
        <v>27.9729484816445</v>
      </c>
      <c r="J28" s="4" t="n">
        <v>28.0213598254193</v>
      </c>
      <c r="K28" s="4" t="n">
        <v>26.7843017942535</v>
      </c>
      <c r="L28" s="4" t="n">
        <f aca="false">AVERAGE(D28:G28)</f>
        <v>36.5752304219093</v>
      </c>
      <c r="M28" s="4" t="n">
        <f aca="false">AVERAGE(H28:K28)</f>
        <v>27.8905955792841</v>
      </c>
      <c r="N28" s="4" t="n">
        <f aca="false">STDEV(D28:G28)</f>
        <v>3.6099835801309</v>
      </c>
      <c r="O28" s="4" t="n">
        <f aca="false">STDEV(H28:K28)</f>
        <v>0.825738403176977</v>
      </c>
      <c r="P28" s="4" t="n">
        <f aca="false">N28/SQRT(COUNT(D28:G28))</f>
        <v>1.80499179006545</v>
      </c>
      <c r="Q28" s="4" t="n">
        <f aca="false">O28/SQRT(COUNT(H28:K28))</f>
        <v>0.412869201588488</v>
      </c>
      <c r="R28" s="4" t="n">
        <v>0.752120377969997</v>
      </c>
      <c r="S28" s="4" t="n">
        <v>-0.410964509046098</v>
      </c>
      <c r="T28" s="5" t="n">
        <v>3.44558551425508E-006</v>
      </c>
      <c r="U28" s="4" t="n">
        <v>0.000480329821799721</v>
      </c>
    </row>
    <row r="29" s="4" customFormat="true" ht="15.75" hidden="false" customHeight="false" outlineLevel="0" collapsed="false">
      <c r="A29" s="4" t="n">
        <v>22228</v>
      </c>
      <c r="B29" s="4" t="s">
        <v>75</v>
      </c>
      <c r="C29" s="4" t="s">
        <v>76</v>
      </c>
      <c r="D29" s="4" t="n">
        <v>20.752515133372</v>
      </c>
      <c r="E29" s="4" t="n">
        <v>19.518689807931</v>
      </c>
      <c r="F29" s="4" t="n">
        <v>22.9414895019904</v>
      </c>
      <c r="G29" s="4" t="n">
        <v>19.806955448806</v>
      </c>
      <c r="H29" s="4" t="n">
        <v>17.3396285294115</v>
      </c>
      <c r="I29" s="4" t="n">
        <v>17.6956996251228</v>
      </c>
      <c r="J29" s="4" t="n">
        <v>18.0162159338809</v>
      </c>
      <c r="K29" s="4" t="n">
        <v>15.619021027386</v>
      </c>
      <c r="L29" s="4" t="n">
        <f aca="false">AVERAGE(D29:G29)</f>
        <v>20.7549124730249</v>
      </c>
      <c r="M29" s="4" t="n">
        <f aca="false">AVERAGE(H29:K29)</f>
        <v>17.1676412789503</v>
      </c>
      <c r="N29" s="4" t="n">
        <f aca="false">STDEV(D29:G29)</f>
        <v>1.5500531010576</v>
      </c>
      <c r="O29" s="4" t="n">
        <f aca="false">STDEV(H29:K29)</f>
        <v>1.06875766817199</v>
      </c>
      <c r="P29" s="4" t="n">
        <f aca="false">N29/SQRT(COUNT(D29:G29))</f>
        <v>0.775026550528799</v>
      </c>
      <c r="Q29" s="4" t="n">
        <f aca="false">O29/SQRT(COUNT(H29:K29))</f>
        <v>0.534378834085996</v>
      </c>
      <c r="R29" s="4" t="n">
        <v>0.816211718828478</v>
      </c>
      <c r="S29" s="4" t="n">
        <v>-0.292984670527124</v>
      </c>
      <c r="T29" s="5" t="n">
        <v>4.96320181094046E-006</v>
      </c>
      <c r="U29" s="4" t="n">
        <v>0.000676959303119569</v>
      </c>
    </row>
    <row r="30" s="4" customFormat="true" ht="15.75" hidden="false" customHeight="false" outlineLevel="0" collapsed="false">
      <c r="A30" s="4" t="n">
        <v>20411</v>
      </c>
      <c r="B30" s="4" t="s">
        <v>77</v>
      </c>
      <c r="C30" s="4" t="s">
        <v>78</v>
      </c>
      <c r="D30" s="4" t="n">
        <v>151.012388206163</v>
      </c>
      <c r="E30" s="4" t="n">
        <v>155.784616410418</v>
      </c>
      <c r="F30" s="4" t="n">
        <v>132.658590412545</v>
      </c>
      <c r="G30" s="4" t="n">
        <v>163.049655060186</v>
      </c>
      <c r="H30" s="4" t="n">
        <v>116.082967824412</v>
      </c>
      <c r="I30" s="4" t="n">
        <v>121.540581743778</v>
      </c>
      <c r="J30" s="4" t="n">
        <v>106.517297413742</v>
      </c>
      <c r="K30" s="4" t="n">
        <v>120.246933371752</v>
      </c>
      <c r="L30" s="4" t="n">
        <f aca="false">AVERAGE(D30:G30)</f>
        <v>150.626312522328</v>
      </c>
      <c r="M30" s="4" t="n">
        <f aca="false">AVERAGE(H30:K30)</f>
        <v>116.096945088421</v>
      </c>
      <c r="N30" s="4" t="n">
        <f aca="false">STDEV(D30:G30)</f>
        <v>12.9606536751671</v>
      </c>
      <c r="O30" s="4" t="n">
        <f aca="false">STDEV(H30:K30)</f>
        <v>6.79768165681563</v>
      </c>
      <c r="P30" s="4" t="n">
        <f aca="false">N30/SQRT(COUNT(D30:G30))</f>
        <v>6.48032683758357</v>
      </c>
      <c r="Q30" s="4" t="n">
        <f aca="false">O30/SQRT(COUNT(H30:K30))</f>
        <v>3.39884082840781</v>
      </c>
      <c r="R30" s="4" t="n">
        <v>0.759953813659152</v>
      </c>
      <c r="S30" s="4" t="n">
        <v>-0.396016353738598</v>
      </c>
      <c r="T30" s="5" t="n">
        <v>6.81420980785973E-006</v>
      </c>
      <c r="U30" s="4" t="n">
        <v>0.000878847644538862</v>
      </c>
    </row>
    <row r="31" s="4" customFormat="true" ht="15.75" hidden="false" customHeight="false" outlineLevel="0" collapsed="false">
      <c r="A31" s="4" t="n">
        <v>108099</v>
      </c>
      <c r="B31" s="4" t="s">
        <v>79</v>
      </c>
      <c r="C31" s="4" t="s">
        <v>80</v>
      </c>
      <c r="D31" s="4" t="n">
        <v>8.70179587339344</v>
      </c>
      <c r="E31" s="4" t="n">
        <v>8.36157969391692</v>
      </c>
      <c r="F31" s="4" t="n">
        <v>9.11942319309582</v>
      </c>
      <c r="G31" s="4" t="n">
        <v>7.67235712628613</v>
      </c>
      <c r="H31" s="4" t="n">
        <v>10.9328275685824</v>
      </c>
      <c r="I31" s="4" t="n">
        <v>9.82176090396512</v>
      </c>
      <c r="J31" s="4" t="n">
        <v>11.4175874596846</v>
      </c>
      <c r="K31" s="4" t="n">
        <v>12.4488419243942</v>
      </c>
      <c r="L31" s="4" t="n">
        <f aca="false">AVERAGE(D31:G31)</f>
        <v>8.46378897167308</v>
      </c>
      <c r="M31" s="4" t="n">
        <f aca="false">AVERAGE(H31:K31)</f>
        <v>11.1552544641566</v>
      </c>
      <c r="N31" s="4" t="n">
        <f aca="false">STDEV(D31:G31)</f>
        <v>0.611913561411838</v>
      </c>
      <c r="O31" s="4" t="n">
        <f aca="false">STDEV(H31:K31)</f>
        <v>1.09085072562253</v>
      </c>
      <c r="P31" s="4" t="n">
        <f aca="false">N31/SQRT(COUNT(D31:G31))</f>
        <v>0.305956780705919</v>
      </c>
      <c r="Q31" s="4" t="n">
        <f aca="false">O31/SQRT(COUNT(H31:K31))</f>
        <v>0.545425362811264</v>
      </c>
      <c r="R31" s="4" t="n">
        <v>1.30129887191352</v>
      </c>
      <c r="S31" s="4" t="n">
        <v>0.379952346766389</v>
      </c>
      <c r="T31" s="5" t="n">
        <v>8.15540536240708E-006</v>
      </c>
      <c r="U31" s="4" t="n">
        <v>0.00101722585701234</v>
      </c>
    </row>
    <row r="32" s="4" customFormat="true" ht="15.75" hidden="false" customHeight="false" outlineLevel="0" collapsed="false">
      <c r="A32" s="4" t="n">
        <v>102857</v>
      </c>
      <c r="B32" s="4" t="s">
        <v>81</v>
      </c>
      <c r="C32" s="4" t="s">
        <v>82</v>
      </c>
      <c r="D32" s="4" t="n">
        <v>78.4398253170951</v>
      </c>
      <c r="E32" s="4" t="n">
        <v>86.9848235396308</v>
      </c>
      <c r="F32" s="4" t="n">
        <v>75.4792005216878</v>
      </c>
      <c r="G32" s="4" t="n">
        <v>85.5866342828942</v>
      </c>
      <c r="H32" s="4" t="n">
        <v>66.7230346350759</v>
      </c>
      <c r="I32" s="4" t="n">
        <v>65.2374852884082</v>
      </c>
      <c r="J32" s="4" t="n">
        <v>67.3370877380496</v>
      </c>
      <c r="K32" s="4" t="n">
        <v>68.4585520327645</v>
      </c>
      <c r="L32" s="4" t="n">
        <f aca="false">AVERAGE(D32:G32)</f>
        <v>81.622620915327</v>
      </c>
      <c r="M32" s="4" t="n">
        <f aca="false">AVERAGE(H32:K32)</f>
        <v>66.9390399235746</v>
      </c>
      <c r="N32" s="4" t="n">
        <f aca="false">STDEV(D32:G32)</f>
        <v>5.54792516518408</v>
      </c>
      <c r="O32" s="4" t="n">
        <f aca="false">STDEV(H32:K32)</f>
        <v>1.34279628309717</v>
      </c>
      <c r="P32" s="4" t="n">
        <f aca="false">N32/SQRT(COUNT(D32:G32))</f>
        <v>2.77396258259204</v>
      </c>
      <c r="Q32" s="4" t="n">
        <f aca="false">O32/SQRT(COUNT(H32:K32))</f>
        <v>0.671398141548587</v>
      </c>
      <c r="R32" s="4" t="n">
        <v>0.80862673486631</v>
      </c>
      <c r="S32" s="4" t="n">
        <v>-0.306454192018008</v>
      </c>
      <c r="T32" s="5" t="n">
        <v>8.34760883909604E-006</v>
      </c>
      <c r="U32" s="4" t="n">
        <v>0.00103439422209426</v>
      </c>
    </row>
    <row r="33" s="4" customFormat="true" ht="15.75" hidden="false" customHeight="false" outlineLevel="0" collapsed="false">
      <c r="A33" s="4" t="n">
        <v>72535</v>
      </c>
      <c r="B33" s="4" t="s">
        <v>83</v>
      </c>
      <c r="C33" s="4" t="s">
        <v>84</v>
      </c>
      <c r="D33" s="4" t="n">
        <v>14.2476574339962</v>
      </c>
      <c r="E33" s="4" t="n">
        <v>12.2945205744901</v>
      </c>
      <c r="F33" s="4" t="n">
        <v>12.2824468284957</v>
      </c>
      <c r="G33" s="4" t="n">
        <v>12.0434926858083</v>
      </c>
      <c r="H33" s="4" t="n">
        <v>16.6944878546895</v>
      </c>
      <c r="I33" s="4" t="n">
        <v>16.3134374215515</v>
      </c>
      <c r="J33" s="4" t="n">
        <v>16.4276273175587</v>
      </c>
      <c r="K33" s="4" t="n">
        <v>15.9623029115702</v>
      </c>
      <c r="L33" s="4" t="n">
        <f aca="false">AVERAGE(D33:G33)</f>
        <v>12.7170293806976</v>
      </c>
      <c r="M33" s="4" t="n">
        <f aca="false">AVERAGE(H33:K33)</f>
        <v>16.3494638763425</v>
      </c>
      <c r="N33" s="4" t="n">
        <f aca="false">STDEV(D33:G33)</f>
        <v>1.02694524406258</v>
      </c>
      <c r="O33" s="4" t="n">
        <f aca="false">STDEV(H33:K33)</f>
        <v>0.30350320551046</v>
      </c>
      <c r="P33" s="4" t="n">
        <f aca="false">N33/SQRT(COUNT(D33:G33))</f>
        <v>0.513472622031291</v>
      </c>
      <c r="Q33" s="4" t="n">
        <f aca="false">O33/SQRT(COUNT(H33:K33))</f>
        <v>0.15175160275523</v>
      </c>
      <c r="R33" s="4" t="n">
        <v>1.26892560974932</v>
      </c>
      <c r="S33" s="4" t="n">
        <v>0.343607494244776</v>
      </c>
      <c r="T33" s="5" t="n">
        <v>8.87524326735534E-006</v>
      </c>
      <c r="U33" s="4" t="n">
        <v>0.00107186836140139</v>
      </c>
    </row>
    <row r="34" s="4" customFormat="true" ht="15.75" hidden="false" customHeight="false" outlineLevel="0" collapsed="false">
      <c r="A34" s="4" t="n">
        <v>16847</v>
      </c>
      <c r="B34" s="4" t="s">
        <v>85</v>
      </c>
      <c r="C34" s="4" t="s">
        <v>86</v>
      </c>
      <c r="D34" s="4" t="n">
        <v>1.54938617253717</v>
      </c>
      <c r="E34" s="4" t="n">
        <v>1.67312647926253</v>
      </c>
      <c r="F34" s="4" t="n">
        <v>1.90108250935579</v>
      </c>
      <c r="G34" s="4" t="n">
        <v>1.66363934839281</v>
      </c>
      <c r="H34" s="4" t="n">
        <v>2.24223440719784</v>
      </c>
      <c r="I34" s="4" t="n">
        <v>2.17013025318233</v>
      </c>
      <c r="J34" s="4" t="n">
        <v>2.38927306806975</v>
      </c>
      <c r="K34" s="4" t="n">
        <v>2.55371981881533</v>
      </c>
      <c r="L34" s="4" t="n">
        <f aca="false">AVERAGE(D34:G34)</f>
        <v>1.69680862738708</v>
      </c>
      <c r="M34" s="4" t="n">
        <f aca="false">AVERAGE(H34:K34)</f>
        <v>2.33883938681631</v>
      </c>
      <c r="N34" s="4" t="n">
        <f aca="false">STDEV(D34:G34)</f>
        <v>0.147334363786743</v>
      </c>
      <c r="O34" s="4" t="n">
        <f aca="false">STDEV(H34:K34)</f>
        <v>0.169816028021967</v>
      </c>
      <c r="P34" s="4" t="n">
        <f aca="false">N34/SQRT(COUNT(D34:G34))</f>
        <v>0.0736671818933715</v>
      </c>
      <c r="Q34" s="4" t="n">
        <f aca="false">O34/SQRT(COUNT(H34:K34))</f>
        <v>0.0849080140109833</v>
      </c>
      <c r="R34" s="4" t="n">
        <v>1.36005076438175</v>
      </c>
      <c r="S34" s="4" t="n">
        <v>0.443660501589565</v>
      </c>
      <c r="T34" s="5" t="n">
        <v>9.03228107037222E-006</v>
      </c>
      <c r="U34" s="4" t="n">
        <v>0.00107186836140139</v>
      </c>
    </row>
    <row r="35" s="4" customFormat="true" ht="15.75" hidden="false" customHeight="false" outlineLevel="0" collapsed="false">
      <c r="A35" s="4" t="n">
        <v>51801</v>
      </c>
      <c r="B35" s="4" t="s">
        <v>87</v>
      </c>
      <c r="C35" s="4" t="s">
        <v>88</v>
      </c>
      <c r="D35" s="4" t="n">
        <v>0.470984148009166</v>
      </c>
      <c r="E35" s="4" t="n">
        <v>0.600625996679029</v>
      </c>
      <c r="F35" s="4" t="n">
        <v>0.957370349502622</v>
      </c>
      <c r="G35" s="4" t="n">
        <v>0.502927795235187</v>
      </c>
      <c r="H35" s="4" t="n">
        <v>1.303594374767</v>
      </c>
      <c r="I35" s="4" t="n">
        <v>1.08688470008311</v>
      </c>
      <c r="J35" s="4" t="n">
        <v>1.14562032211031</v>
      </c>
      <c r="K35" s="4" t="n">
        <v>1.2464747871882</v>
      </c>
      <c r="L35" s="4" t="n">
        <f aca="false">AVERAGE(D35:G35)</f>
        <v>0.632977072356501</v>
      </c>
      <c r="M35" s="4" t="n">
        <f aca="false">AVERAGE(H35:K35)</f>
        <v>1.19564354603716</v>
      </c>
      <c r="N35" s="4" t="n">
        <f aca="false">STDEV(D35:G35)</f>
        <v>0.223183117919992</v>
      </c>
      <c r="O35" s="4" t="n">
        <f aca="false">STDEV(H35:K35)</f>
        <v>0.0975841619760553</v>
      </c>
      <c r="P35" s="4" t="n">
        <f aca="false">N35/SQRT(COUNT(D35:G35))</f>
        <v>0.111591558959996</v>
      </c>
      <c r="Q35" s="4" t="n">
        <f aca="false">O35/SQRT(COUNT(H35:K35))</f>
        <v>0.0487920809880277</v>
      </c>
      <c r="R35" s="4" t="n">
        <v>1.86650811931617</v>
      </c>
      <c r="S35" s="4" t="n">
        <v>0.900341784382582</v>
      </c>
      <c r="T35" s="5" t="n">
        <v>1.05736645266366E-005</v>
      </c>
      <c r="U35" s="4" t="n">
        <v>0.00120779476610185</v>
      </c>
    </row>
    <row r="36" s="4" customFormat="true" ht="15.75" hidden="false" customHeight="false" outlineLevel="0" collapsed="false">
      <c r="A36" s="4" t="n">
        <v>15251</v>
      </c>
      <c r="B36" s="4" t="s">
        <v>89</v>
      </c>
      <c r="C36" s="4" t="s">
        <v>90</v>
      </c>
      <c r="D36" s="4" t="n">
        <v>13.7128331691762</v>
      </c>
      <c r="E36" s="4" t="n">
        <v>12.5950963590898</v>
      </c>
      <c r="F36" s="4" t="n">
        <v>15.0677472124403</v>
      </c>
      <c r="G36" s="4" t="n">
        <v>13.9249756531801</v>
      </c>
      <c r="H36" s="4" t="n">
        <v>15.8974932277455</v>
      </c>
      <c r="I36" s="4" t="n">
        <v>17.3852241554315</v>
      </c>
      <c r="J36" s="4" t="n">
        <v>17.172440119547</v>
      </c>
      <c r="K36" s="4" t="n">
        <v>17.7939767452648</v>
      </c>
      <c r="L36" s="4" t="n">
        <f aca="false">AVERAGE(D36:G36)</f>
        <v>13.8251630984716</v>
      </c>
      <c r="M36" s="4" t="n">
        <f aca="false">AVERAGE(H36:K36)</f>
        <v>17.0622835619972</v>
      </c>
      <c r="N36" s="4" t="n">
        <f aca="false">STDEV(D36:G36)</f>
        <v>1.01318968653681</v>
      </c>
      <c r="O36" s="4" t="n">
        <f aca="false">STDEV(H36:K36)</f>
        <v>0.818237237656941</v>
      </c>
      <c r="P36" s="4" t="n">
        <f aca="false">N36/SQRT(COUNT(D36:G36))</f>
        <v>0.506594843268407</v>
      </c>
      <c r="Q36" s="4" t="n">
        <f aca="false">O36/SQRT(COUNT(H36:K36))</f>
        <v>0.40911861882847</v>
      </c>
      <c r="R36" s="4" t="n">
        <v>1.21764473068265</v>
      </c>
      <c r="S36" s="4" t="n">
        <v>0.284093262926417</v>
      </c>
      <c r="T36" s="5" t="n">
        <v>1.23789798605606E-005</v>
      </c>
      <c r="U36" s="4" t="n">
        <v>0.00138054752456688</v>
      </c>
    </row>
    <row r="37" s="4" customFormat="true" ht="15.75" hidden="false" customHeight="false" outlineLevel="0" collapsed="false">
      <c r="A37" s="4" t="n">
        <v>105675</v>
      </c>
      <c r="B37" s="4" t="s">
        <v>91</v>
      </c>
      <c r="C37" s="4" t="s">
        <v>92</v>
      </c>
      <c r="D37" s="4" t="n">
        <v>128.246676301384</v>
      </c>
      <c r="E37" s="4" t="n">
        <v>127.585276476008</v>
      </c>
      <c r="F37" s="4" t="n">
        <v>138.478554874678</v>
      </c>
      <c r="G37" s="4" t="n">
        <v>126.668098739129</v>
      </c>
      <c r="H37" s="4" t="n">
        <v>156.99007999122</v>
      </c>
      <c r="I37" s="4" t="n">
        <v>154.850882423373</v>
      </c>
      <c r="J37" s="4" t="n">
        <v>156.034775277285</v>
      </c>
      <c r="K37" s="4" t="n">
        <v>154.546853668446</v>
      </c>
      <c r="L37" s="4" t="n">
        <f aca="false">AVERAGE(D37:G37)</f>
        <v>130.2446515978</v>
      </c>
      <c r="M37" s="4" t="n">
        <f aca="false">AVERAGE(H37:K37)</f>
        <v>155.605647840081</v>
      </c>
      <c r="N37" s="4" t="n">
        <f aca="false">STDEV(D37:G37)</f>
        <v>5.5272981599616</v>
      </c>
      <c r="O37" s="4" t="n">
        <f aca="false">STDEV(H37:K37)</f>
        <v>1.12420618966084</v>
      </c>
      <c r="P37" s="4" t="n">
        <f aca="false">N37/SQRT(COUNT(D37:G37))</f>
        <v>2.7636490799808</v>
      </c>
      <c r="Q37" s="4" t="n">
        <f aca="false">O37/SQRT(COUNT(H37:K37))</f>
        <v>0.562103094830422</v>
      </c>
      <c r="R37" s="4" t="n">
        <v>1.17886095686156</v>
      </c>
      <c r="S37" s="4" t="n">
        <v>0.237393566769131</v>
      </c>
      <c r="T37" s="5" t="n">
        <v>1.36637991878348E-005</v>
      </c>
      <c r="U37" s="4" t="n">
        <v>0.00149741022428994</v>
      </c>
    </row>
    <row r="38" s="4" customFormat="true" ht="15.75" hidden="false" customHeight="false" outlineLevel="0" collapsed="false">
      <c r="A38" s="4" t="n">
        <v>19229</v>
      </c>
      <c r="B38" s="4" t="s">
        <v>93</v>
      </c>
      <c r="C38" s="4" t="s">
        <v>94</v>
      </c>
      <c r="D38" s="4" t="n">
        <v>2.08355894572822</v>
      </c>
      <c r="E38" s="4" t="n">
        <v>2.13126200170539</v>
      </c>
      <c r="F38" s="4" t="n">
        <v>1.84220907731657</v>
      </c>
      <c r="G38" s="4" t="n">
        <v>2.29263233279151</v>
      </c>
      <c r="H38" s="4" t="n">
        <v>2.98689112322621</v>
      </c>
      <c r="I38" s="4" t="n">
        <v>2.58309407807415</v>
      </c>
      <c r="J38" s="4" t="n">
        <v>2.90594303714256</v>
      </c>
      <c r="K38" s="4" t="n">
        <v>3.31270651003571</v>
      </c>
      <c r="L38" s="4" t="n">
        <f aca="false">AVERAGE(D38:G38)</f>
        <v>2.08741558938542</v>
      </c>
      <c r="M38" s="4" t="n">
        <f aca="false">AVERAGE(H38:K38)</f>
        <v>2.94715868711966</v>
      </c>
      <c r="N38" s="4" t="n">
        <f aca="false">STDEV(D38:G38)</f>
        <v>0.18634871156768</v>
      </c>
      <c r="O38" s="4" t="n">
        <f aca="false">STDEV(H38:K38)</f>
        <v>0.299691867690867</v>
      </c>
      <c r="P38" s="4" t="n">
        <f aca="false">N38/SQRT(COUNT(D38:G38))</f>
        <v>0.0931743557838402</v>
      </c>
      <c r="Q38" s="4" t="n">
        <f aca="false">O38/SQRT(COUNT(H38:K38))</f>
        <v>0.149845933845433</v>
      </c>
      <c r="R38" s="4" t="n">
        <v>1.39263619232452</v>
      </c>
      <c r="S38" s="4" t="n">
        <v>0.477818422275071</v>
      </c>
      <c r="T38" s="5" t="n">
        <v>1.63144675934397E-005</v>
      </c>
      <c r="U38" s="4" t="n">
        <v>0.00173767410732598</v>
      </c>
    </row>
    <row r="39" s="4" customFormat="true" ht="15.75" hidden="false" customHeight="false" outlineLevel="0" collapsed="false">
      <c r="A39" s="4" t="n">
        <v>71911</v>
      </c>
      <c r="B39" s="4" t="s">
        <v>95</v>
      </c>
      <c r="C39" s="4" t="s">
        <v>96</v>
      </c>
      <c r="D39" s="4" t="n">
        <v>100.79928284083</v>
      </c>
      <c r="E39" s="4" t="n">
        <v>107.464178726143</v>
      </c>
      <c r="F39" s="4" t="n">
        <v>106.650398894257</v>
      </c>
      <c r="G39" s="4" t="n">
        <v>115.478053556827</v>
      </c>
      <c r="H39" s="4" t="n">
        <v>95.3864330688631</v>
      </c>
      <c r="I39" s="4" t="n">
        <v>85.1773027957541</v>
      </c>
      <c r="J39" s="4" t="n">
        <v>76.1304245116214</v>
      </c>
      <c r="K39" s="4" t="n">
        <v>78.8568525222653</v>
      </c>
      <c r="L39" s="4" t="n">
        <f aca="false">AVERAGE(D39:G39)</f>
        <v>107.597978504514</v>
      </c>
      <c r="M39" s="4" t="n">
        <f aca="false">AVERAGE(H39:K39)</f>
        <v>83.887753224626</v>
      </c>
      <c r="N39" s="4" t="n">
        <f aca="false">STDEV(D39:G39)</f>
        <v>6.03417089184445</v>
      </c>
      <c r="O39" s="4" t="n">
        <f aca="false">STDEV(H39:K39)</f>
        <v>8.55119264382227</v>
      </c>
      <c r="P39" s="4" t="n">
        <f aca="false">N39/SQRT(COUNT(D39:G39))</f>
        <v>3.01708544592222</v>
      </c>
      <c r="Q39" s="4" t="n">
        <f aca="false">O39/SQRT(COUNT(H39:K39))</f>
        <v>4.27559632191113</v>
      </c>
      <c r="R39" s="4" t="n">
        <v>0.769118396204679</v>
      </c>
      <c r="S39" s="4" t="n">
        <v>-0.37872239465908</v>
      </c>
      <c r="T39" s="5" t="n">
        <v>2.22295338843764E-005</v>
      </c>
      <c r="U39" s="4" t="n">
        <v>0.00219484549533381</v>
      </c>
    </row>
    <row r="40" s="4" customFormat="true" ht="15.75" hidden="false" customHeight="false" outlineLevel="0" collapsed="false">
      <c r="A40" s="4" t="n">
        <v>18762</v>
      </c>
      <c r="B40" s="4" t="s">
        <v>97</v>
      </c>
      <c r="C40" s="4" t="s">
        <v>98</v>
      </c>
      <c r="D40" s="4" t="n">
        <v>1.65650408023745</v>
      </c>
      <c r="E40" s="4" t="n">
        <v>1.77025029780879</v>
      </c>
      <c r="F40" s="4" t="n">
        <v>1.20203060876715</v>
      </c>
      <c r="G40" s="4" t="n">
        <v>1.51693937959324</v>
      </c>
      <c r="H40" s="4" t="n">
        <v>0.857336713938165</v>
      </c>
      <c r="I40" s="4" t="n">
        <v>1.04839234530759</v>
      </c>
      <c r="J40" s="4" t="n">
        <v>0.927312862052021</v>
      </c>
      <c r="K40" s="4" t="n">
        <v>1.09302772778607</v>
      </c>
      <c r="L40" s="4" t="n">
        <f aca="false">AVERAGE(D40:G40)</f>
        <v>1.53643109160166</v>
      </c>
      <c r="M40" s="4" t="n">
        <f aca="false">AVERAGE(H40:K40)</f>
        <v>0.981517412270962</v>
      </c>
      <c r="N40" s="4" t="n">
        <f aca="false">STDEV(D40:G40)</f>
        <v>0.245826872377178</v>
      </c>
      <c r="O40" s="4" t="n">
        <f aca="false">STDEV(H40:K40)</f>
        <v>0.108421686388212</v>
      </c>
      <c r="P40" s="4" t="n">
        <f aca="false">N40/SQRT(COUNT(D40:G40))</f>
        <v>0.122913436188589</v>
      </c>
      <c r="Q40" s="4" t="n">
        <f aca="false">O40/SQRT(COUNT(H40:K40))</f>
        <v>0.0542108431941059</v>
      </c>
      <c r="R40" s="4" t="n">
        <v>0.62965384328721</v>
      </c>
      <c r="S40" s="4" t="n">
        <v>-0.667369180277563</v>
      </c>
      <c r="T40" s="5" t="n">
        <v>2.91661358281603E-005</v>
      </c>
      <c r="U40" s="4" t="n">
        <v>0.00268427557847617</v>
      </c>
    </row>
    <row r="41" s="4" customFormat="true" ht="15.75" hidden="false" customHeight="false" outlineLevel="0" collapsed="false">
      <c r="A41" s="4" t="n">
        <v>22428</v>
      </c>
      <c r="B41" s="4" t="s">
        <v>99</v>
      </c>
      <c r="C41" s="4" t="s">
        <v>100</v>
      </c>
      <c r="D41" s="4" t="n">
        <v>32.4822718840678</v>
      </c>
      <c r="E41" s="4" t="n">
        <v>35.3562134361365</v>
      </c>
      <c r="F41" s="4" t="n">
        <v>38.4019358133456</v>
      </c>
      <c r="G41" s="4" t="n">
        <v>34.4134946211212</v>
      </c>
      <c r="H41" s="4" t="n">
        <v>44.1263588500271</v>
      </c>
      <c r="I41" s="4" t="n">
        <v>42.4767469158206</v>
      </c>
      <c r="J41" s="4" t="n">
        <v>45.8035678985474</v>
      </c>
      <c r="K41" s="4" t="n">
        <v>43.2891637354314</v>
      </c>
      <c r="L41" s="4" t="n">
        <f aca="false">AVERAGE(D41:G41)</f>
        <v>35.1634789386678</v>
      </c>
      <c r="M41" s="4" t="n">
        <f aca="false">AVERAGE(H41:K41)</f>
        <v>43.9239593499566</v>
      </c>
      <c r="N41" s="4" t="n">
        <f aca="false">STDEV(D41:G41)</f>
        <v>2.46820429069834</v>
      </c>
      <c r="O41" s="4" t="n">
        <f aca="false">STDEV(H41:K41)</f>
        <v>1.42258955843474</v>
      </c>
      <c r="P41" s="4" t="n">
        <f aca="false">N41/SQRT(COUNT(D41:G41))</f>
        <v>1.23410214534917</v>
      </c>
      <c r="Q41" s="4" t="n">
        <f aca="false">O41/SQRT(COUNT(H41:K41))</f>
        <v>0.711294779217372</v>
      </c>
      <c r="R41" s="4" t="n">
        <v>1.23231666576452</v>
      </c>
      <c r="S41" s="4" t="n">
        <v>0.301373029916671</v>
      </c>
      <c r="T41" s="5" t="n">
        <v>3.41197811935882E-005</v>
      </c>
      <c r="U41" s="4" t="n">
        <v>0.00308534916384655</v>
      </c>
    </row>
    <row r="42" s="4" customFormat="true" ht="15.75" hidden="false" customHeight="false" outlineLevel="0" collapsed="false">
      <c r="A42" s="4" t="n">
        <v>54612</v>
      </c>
      <c r="B42" s="4" t="s">
        <v>101</v>
      </c>
      <c r="C42" s="4" t="s">
        <v>102</v>
      </c>
      <c r="D42" s="4" t="n">
        <v>1.13995408089084</v>
      </c>
      <c r="E42" s="4" t="n">
        <v>0.707638113826131</v>
      </c>
      <c r="F42" s="4" t="n">
        <v>1.73036674413692</v>
      </c>
      <c r="G42" s="4" t="n">
        <v>0.965420560835312</v>
      </c>
      <c r="H42" s="4" t="n">
        <v>2.09545861731163</v>
      </c>
      <c r="I42" s="4" t="n">
        <v>2.01683850399633</v>
      </c>
      <c r="J42" s="4" t="n">
        <v>2.43886333090938</v>
      </c>
      <c r="K42" s="4" t="n">
        <v>1.96311417696159</v>
      </c>
      <c r="L42" s="4" t="n">
        <f aca="false">AVERAGE(D42:G42)</f>
        <v>1.1358448749223</v>
      </c>
      <c r="M42" s="4" t="n">
        <f aca="false">AVERAGE(H42:K42)</f>
        <v>2.12856865729473</v>
      </c>
      <c r="N42" s="4" t="n">
        <f aca="false">STDEV(D42:G42)</f>
        <v>0.434311184762197</v>
      </c>
      <c r="O42" s="4" t="n">
        <f aca="false">STDEV(H42:K42)</f>
        <v>0.213883045486467</v>
      </c>
      <c r="P42" s="4" t="n">
        <f aca="false">N42/SQRT(COUNT(D42:G42))</f>
        <v>0.217155592381098</v>
      </c>
      <c r="Q42" s="4" t="n">
        <f aca="false">O42/SQRT(COUNT(H42:K42))</f>
        <v>0.106941522743233</v>
      </c>
      <c r="R42" s="4" t="n">
        <v>1.85271662646863</v>
      </c>
      <c r="S42" s="4" t="n">
        <v>0.889642237624479</v>
      </c>
      <c r="T42" s="5" t="n">
        <v>3.63314605541151E-005</v>
      </c>
      <c r="U42" s="4" t="n">
        <v>0.00321872972264238</v>
      </c>
    </row>
    <row r="43" s="4" customFormat="true" ht="15.75" hidden="false" customHeight="false" outlineLevel="0" collapsed="false">
      <c r="A43" s="4" t="n">
        <v>14200</v>
      </c>
      <c r="B43" s="4" t="s">
        <v>103</v>
      </c>
      <c r="C43" s="4" t="s">
        <v>104</v>
      </c>
      <c r="D43" s="4" t="n">
        <v>743.667658397</v>
      </c>
      <c r="E43" s="4" t="n">
        <v>794.664472264812</v>
      </c>
      <c r="F43" s="4" t="n">
        <v>730.907798387794</v>
      </c>
      <c r="G43" s="4" t="n">
        <v>742.739394969741</v>
      </c>
      <c r="H43" s="4" t="n">
        <v>636.842451948414</v>
      </c>
      <c r="I43" s="4" t="n">
        <v>668.891374862549</v>
      </c>
      <c r="J43" s="4" t="n">
        <v>678.816153346853</v>
      </c>
      <c r="K43" s="4" t="n">
        <v>651.26996465392</v>
      </c>
      <c r="L43" s="4" t="n">
        <f aca="false">AVERAGE(D43:G43)</f>
        <v>752.994831004837</v>
      </c>
      <c r="M43" s="4" t="n">
        <f aca="false">AVERAGE(H43:K43)</f>
        <v>658.954986202934</v>
      </c>
      <c r="N43" s="4" t="n">
        <f aca="false">STDEV(D43:G43)</f>
        <v>28.380545741098</v>
      </c>
      <c r="O43" s="4" t="n">
        <f aca="false">STDEV(H43:K43)</f>
        <v>18.6299177604173</v>
      </c>
      <c r="P43" s="4" t="n">
        <f aca="false">N43/SQRT(COUNT(D43:G43))</f>
        <v>14.190272870549</v>
      </c>
      <c r="Q43" s="4" t="n">
        <f aca="false">O43/SQRT(COUNT(H43:K43))</f>
        <v>9.31495888020867</v>
      </c>
      <c r="R43" s="4" t="n">
        <v>0.862972815918696</v>
      </c>
      <c r="S43" s="4" t="n">
        <v>-0.212612980392728</v>
      </c>
      <c r="T43" s="5" t="n">
        <v>3.78496858248176E-005</v>
      </c>
      <c r="U43" s="4" t="n">
        <v>0.00332218608126258</v>
      </c>
    </row>
    <row r="44" s="4" customFormat="true" ht="15.75" hidden="false" customHeight="false" outlineLevel="0" collapsed="false">
      <c r="A44" s="4" t="n">
        <v>12922</v>
      </c>
      <c r="B44" s="4" t="s">
        <v>105</v>
      </c>
      <c r="C44" s="4" t="s">
        <v>106</v>
      </c>
      <c r="D44" s="4" t="n">
        <v>11.5185800443981</v>
      </c>
      <c r="E44" s="4" t="n">
        <v>11.2971465270585</v>
      </c>
      <c r="F44" s="4" t="n">
        <v>12.8584374257228</v>
      </c>
      <c r="G44" s="4" t="n">
        <v>11.1175624278774</v>
      </c>
      <c r="H44" s="4" t="n">
        <v>13.6907507250127</v>
      </c>
      <c r="I44" s="4" t="n">
        <v>13.7372561252931</v>
      </c>
      <c r="J44" s="4" t="n">
        <v>15.7941270115324</v>
      </c>
      <c r="K44" s="4" t="n">
        <v>15.0697249133901</v>
      </c>
      <c r="L44" s="4" t="n">
        <f aca="false">AVERAGE(D44:G44)</f>
        <v>11.6979316062642</v>
      </c>
      <c r="M44" s="4" t="n">
        <f aca="false">AVERAGE(H44:K44)</f>
        <v>14.5729646938071</v>
      </c>
      <c r="N44" s="4" t="n">
        <f aca="false">STDEV(D44:G44)</f>
        <v>0.790864042819914</v>
      </c>
      <c r="O44" s="4" t="n">
        <f aca="false">STDEV(H44:K44)</f>
        <v>1.03516800894284</v>
      </c>
      <c r="P44" s="4" t="n">
        <f aca="false">N44/SQRT(COUNT(D44:G44))</f>
        <v>0.395432021409957</v>
      </c>
      <c r="Q44" s="4" t="n">
        <f aca="false">O44/SQRT(COUNT(H44:K44))</f>
        <v>0.517584004471421</v>
      </c>
      <c r="R44" s="4" t="n">
        <v>1.2292683801355</v>
      </c>
      <c r="S44" s="4" t="n">
        <v>0.297799926630638</v>
      </c>
      <c r="T44" s="5" t="n">
        <v>4.7257954881142E-005</v>
      </c>
      <c r="U44" s="4" t="n">
        <v>0.00399484374705502</v>
      </c>
    </row>
    <row r="45" s="4" customFormat="true" ht="15.75" hidden="false" customHeight="false" outlineLevel="0" collapsed="false">
      <c r="A45" s="4" t="n">
        <v>18751</v>
      </c>
      <c r="B45" s="4" t="s">
        <v>107</v>
      </c>
      <c r="C45" s="4" t="s">
        <v>108</v>
      </c>
      <c r="D45" s="4" t="n">
        <v>0.637826838781371</v>
      </c>
      <c r="E45" s="4" t="n">
        <v>0.593906266106199</v>
      </c>
      <c r="F45" s="4" t="n">
        <v>0.774539514421689</v>
      </c>
      <c r="G45" s="4" t="n">
        <v>0.623275251643592</v>
      </c>
      <c r="H45" s="4" t="n">
        <v>1.02055408930117</v>
      </c>
      <c r="I45" s="4" t="n">
        <v>0.768841563583538</v>
      </c>
      <c r="J45" s="4" t="n">
        <v>1.02555561529043</v>
      </c>
      <c r="K45" s="4" t="n">
        <v>0.974590538314776</v>
      </c>
      <c r="L45" s="4" t="n">
        <f aca="false">AVERAGE(D45:G45)</f>
        <v>0.657386967738213</v>
      </c>
      <c r="M45" s="4" t="n">
        <f aca="false">AVERAGE(H45:K45)</f>
        <v>0.947385451622478</v>
      </c>
      <c r="N45" s="4" t="n">
        <f aca="false">STDEV(D45:G45)</f>
        <v>0.0802095723585931</v>
      </c>
      <c r="O45" s="4" t="n">
        <f aca="false">STDEV(H45:K45)</f>
        <v>0.12121916889891</v>
      </c>
      <c r="P45" s="4" t="n">
        <f aca="false">N45/SQRT(COUNT(D45:G45))</f>
        <v>0.0401047861792965</v>
      </c>
      <c r="Q45" s="4" t="n">
        <f aca="false">O45/SQRT(COUNT(H45:K45))</f>
        <v>0.0606095844494548</v>
      </c>
      <c r="R45" s="4" t="n">
        <v>1.42341657774986</v>
      </c>
      <c r="S45" s="4" t="n">
        <v>0.509357943453714</v>
      </c>
      <c r="T45" s="5" t="n">
        <v>6.01417263432168E-005</v>
      </c>
      <c r="U45" s="4" t="n">
        <v>0.00487276491342328</v>
      </c>
    </row>
    <row r="46" s="4" customFormat="true" ht="15.75" hidden="false" customHeight="false" outlineLevel="0" collapsed="false">
      <c r="A46" s="4" t="n">
        <v>19015</v>
      </c>
      <c r="B46" s="4" t="s">
        <v>109</v>
      </c>
      <c r="C46" s="4" t="s">
        <v>110</v>
      </c>
      <c r="D46" s="4" t="n">
        <v>15.9804092898743</v>
      </c>
      <c r="E46" s="4" t="n">
        <v>16.4617119953462</v>
      </c>
      <c r="F46" s="4" t="n">
        <v>15.3453095538158</v>
      </c>
      <c r="G46" s="4" t="n">
        <v>15.7486211171333</v>
      </c>
      <c r="H46" s="4" t="n">
        <v>13.2968505175586</v>
      </c>
      <c r="I46" s="4" t="n">
        <v>12.9286815225548</v>
      </c>
      <c r="J46" s="4" t="n">
        <v>13.4397689252516</v>
      </c>
      <c r="K46" s="4" t="n">
        <v>13.0941523984365</v>
      </c>
      <c r="L46" s="4" t="n">
        <f aca="false">AVERAGE(D46:G46)</f>
        <v>15.8840129890424</v>
      </c>
      <c r="M46" s="4" t="n">
        <f aca="false">AVERAGE(H46:K46)</f>
        <v>13.1898633409504</v>
      </c>
      <c r="N46" s="4" t="n">
        <f aca="false">STDEV(D46:G46)</f>
        <v>0.466033167203959</v>
      </c>
      <c r="O46" s="4" t="n">
        <f aca="false">STDEV(H46:K46)</f>
        <v>0.224555549030264</v>
      </c>
      <c r="P46" s="4" t="n">
        <f aca="false">N46/SQRT(COUNT(D46:G46))</f>
        <v>0.23301658360198</v>
      </c>
      <c r="Q46" s="4" t="n">
        <f aca="false">O46/SQRT(COUNT(H46:K46))</f>
        <v>0.112277774515132</v>
      </c>
      <c r="R46" s="4" t="n">
        <v>0.819103097882465</v>
      </c>
      <c r="S46" s="4" t="n">
        <v>-0.287883044189909</v>
      </c>
      <c r="T46" s="5" t="n">
        <v>7.54893281306118E-005</v>
      </c>
      <c r="U46" s="4" t="n">
        <v>0.00589051387531588</v>
      </c>
    </row>
    <row r="47" s="4" customFormat="true" ht="15.75" hidden="false" customHeight="false" outlineLevel="0" collapsed="false">
      <c r="A47" s="4" t="n">
        <v>13631</v>
      </c>
      <c r="B47" s="4" t="s">
        <v>111</v>
      </c>
      <c r="C47" s="4" t="s">
        <v>112</v>
      </c>
      <c r="D47" s="4" t="n">
        <v>7.12300333229875</v>
      </c>
      <c r="E47" s="4" t="n">
        <v>6.91415926582285</v>
      </c>
      <c r="F47" s="4" t="n">
        <v>8.99895534345857</v>
      </c>
      <c r="G47" s="4" t="n">
        <v>6.7973081559491</v>
      </c>
      <c r="H47" s="4" t="n">
        <v>10.5248974748077</v>
      </c>
      <c r="I47" s="4" t="n">
        <v>9.45166188631546</v>
      </c>
      <c r="J47" s="4" t="n">
        <v>9.21809216167424</v>
      </c>
      <c r="K47" s="4" t="n">
        <v>10.4845646829245</v>
      </c>
      <c r="L47" s="4" t="n">
        <f aca="false">AVERAGE(D47:G47)</f>
        <v>7.45835652438232</v>
      </c>
      <c r="M47" s="4" t="n">
        <f aca="false">AVERAGE(H47:K47)</f>
        <v>9.91980405143048</v>
      </c>
      <c r="N47" s="4" t="n">
        <f aca="false">STDEV(D47:G47)</f>
        <v>1.03586390457621</v>
      </c>
      <c r="O47" s="4" t="n">
        <f aca="false">STDEV(H47:K47)</f>
        <v>0.682312070557097</v>
      </c>
      <c r="P47" s="4" t="n">
        <f aca="false">N47/SQRT(COUNT(D47:G47))</f>
        <v>0.517931952288107</v>
      </c>
      <c r="Q47" s="4" t="n">
        <f aca="false">O47/SQRT(COUNT(H47:K47))</f>
        <v>0.341156035278549</v>
      </c>
      <c r="R47" s="4" t="n">
        <v>1.31360218334915</v>
      </c>
      <c r="S47" s="4" t="n">
        <v>0.393528430145811</v>
      </c>
      <c r="T47" s="5" t="n">
        <v>7.81750115675074E-005</v>
      </c>
      <c r="U47" s="4" t="n">
        <v>0.00602468704414026</v>
      </c>
    </row>
    <row r="48" s="4" customFormat="true" ht="15.75" hidden="false" customHeight="false" outlineLevel="0" collapsed="false">
      <c r="A48" s="4" t="n">
        <v>101401</v>
      </c>
      <c r="B48" s="4" t="s">
        <v>113</v>
      </c>
      <c r="C48" s="4" t="s">
        <v>114</v>
      </c>
      <c r="D48" s="4" t="n">
        <v>5.74131942662051</v>
      </c>
      <c r="E48" s="4" t="n">
        <v>5.37938615853413</v>
      </c>
      <c r="F48" s="4" t="n">
        <v>4.73872801202505</v>
      </c>
      <c r="G48" s="4" t="n">
        <v>4.99253035459897</v>
      </c>
      <c r="H48" s="4" t="n">
        <v>4.20758092144085</v>
      </c>
      <c r="I48" s="4" t="n">
        <v>4.6797985167992</v>
      </c>
      <c r="J48" s="4" t="n">
        <v>4.31500636172983</v>
      </c>
      <c r="K48" s="4" t="n">
        <v>3.68319783544389</v>
      </c>
      <c r="L48" s="4" t="n">
        <f aca="false">AVERAGE(D48:G48)</f>
        <v>5.21299098794467</v>
      </c>
      <c r="M48" s="4" t="n">
        <f aca="false">AVERAGE(H48:K48)</f>
        <v>4.22139590885344</v>
      </c>
      <c r="N48" s="4" t="n">
        <f aca="false">STDEV(D48:G48)</f>
        <v>0.439828206270156</v>
      </c>
      <c r="O48" s="4" t="n">
        <f aca="false">STDEV(H48:K48)</f>
        <v>0.411802496332954</v>
      </c>
      <c r="P48" s="4" t="n">
        <f aca="false">N48/SQRT(COUNT(D48:G48))</f>
        <v>0.219914103135078</v>
      </c>
      <c r="Q48" s="4" t="n">
        <f aca="false">O48/SQRT(COUNT(H48:K48))</f>
        <v>0.205901248166477</v>
      </c>
      <c r="R48" s="4" t="n">
        <v>0.798611497999451</v>
      </c>
      <c r="S48" s="4" t="n">
        <v>-0.32443425158235</v>
      </c>
      <c r="T48" s="5" t="n">
        <v>8.4315500160505E-005</v>
      </c>
      <c r="U48" s="4" t="n">
        <v>0.00631833030649413</v>
      </c>
    </row>
    <row r="49" s="4" customFormat="true" ht="15.75" hidden="false" customHeight="false" outlineLevel="0" collapsed="false">
      <c r="A49" s="4" t="n">
        <v>12487</v>
      </c>
      <c r="B49" s="4" t="s">
        <v>115</v>
      </c>
      <c r="C49" s="4" t="s">
        <v>116</v>
      </c>
      <c r="D49" s="4" t="n">
        <v>1.66283384247222</v>
      </c>
      <c r="E49" s="4" t="n">
        <v>1.41707933611927</v>
      </c>
      <c r="F49" s="4" t="n">
        <v>1.50790819815684</v>
      </c>
      <c r="G49" s="4" t="n">
        <v>1.16544366323413</v>
      </c>
      <c r="H49" s="4" t="n">
        <v>2.22311801419673</v>
      </c>
      <c r="I49" s="4" t="n">
        <v>2.46006377634285</v>
      </c>
      <c r="J49" s="4" t="n">
        <v>2.35653085712198</v>
      </c>
      <c r="K49" s="4" t="n">
        <v>1.76223149295272</v>
      </c>
      <c r="L49" s="4" t="n">
        <f aca="false">AVERAGE(D49:G49)</f>
        <v>1.43831625999562</v>
      </c>
      <c r="M49" s="4" t="n">
        <f aca="false">AVERAGE(H49:K49)</f>
        <v>2.20048603515357</v>
      </c>
      <c r="N49" s="4" t="n">
        <f aca="false">STDEV(D49:G49)</f>
        <v>0.208295978275514</v>
      </c>
      <c r="O49" s="4" t="n">
        <f aca="false">STDEV(H49:K49)</f>
        <v>0.307847278380676</v>
      </c>
      <c r="P49" s="4" t="n">
        <f aca="false">N49/SQRT(COUNT(D49:G49))</f>
        <v>0.104147989137757</v>
      </c>
      <c r="Q49" s="4" t="n">
        <f aca="false">O49/SQRT(COUNT(H49:K49))</f>
        <v>0.153923639190338</v>
      </c>
      <c r="R49" s="4" t="n">
        <v>1.51008521465504</v>
      </c>
      <c r="S49" s="4" t="n">
        <v>0.594629963650638</v>
      </c>
      <c r="T49" s="5" t="n">
        <v>8.72547320316694E-005</v>
      </c>
      <c r="U49" s="4" t="n">
        <v>0.00647809229443314</v>
      </c>
    </row>
    <row r="50" s="4" customFormat="true" ht="15.75" hidden="false" customHeight="false" outlineLevel="0" collapsed="false">
      <c r="A50" s="4" t="n">
        <v>16332</v>
      </c>
      <c r="B50" s="4" t="s">
        <v>117</v>
      </c>
      <c r="C50" s="4" t="s">
        <v>118</v>
      </c>
      <c r="D50" s="4" t="n">
        <v>62.5875439141713</v>
      </c>
      <c r="E50" s="4" t="n">
        <v>63.0438072738683</v>
      </c>
      <c r="F50" s="4" t="n">
        <v>62.4507558048787</v>
      </c>
      <c r="G50" s="4" t="n">
        <v>61.0781685945377</v>
      </c>
      <c r="H50" s="4" t="n">
        <v>69.2948756258548</v>
      </c>
      <c r="I50" s="4" t="n">
        <v>71.522231563283</v>
      </c>
      <c r="J50" s="4" t="n">
        <v>74.4274909797878</v>
      </c>
      <c r="K50" s="4" t="n">
        <v>75.6714500366869</v>
      </c>
      <c r="L50" s="4" t="n">
        <f aca="false">AVERAGE(D50:G50)</f>
        <v>62.290068896864</v>
      </c>
      <c r="M50" s="4" t="n">
        <f aca="false">AVERAGE(H50:K50)</f>
        <v>72.7290120514031</v>
      </c>
      <c r="N50" s="4" t="n">
        <f aca="false">STDEV(D50:G50)</f>
        <v>0.846785205365359</v>
      </c>
      <c r="O50" s="4" t="n">
        <f aca="false">STDEV(H50:K50)</f>
        <v>2.87473964636759</v>
      </c>
      <c r="P50" s="4" t="n">
        <f aca="false">N50/SQRT(COUNT(D50:G50))</f>
        <v>0.42339260268268</v>
      </c>
      <c r="Q50" s="4" t="n">
        <f aca="false">O50/SQRT(COUNT(H50:K50))</f>
        <v>1.43736982318379</v>
      </c>
      <c r="R50" s="4" t="n">
        <v>1.15176686800046</v>
      </c>
      <c r="S50" s="4" t="n">
        <v>0.203848726835037</v>
      </c>
      <c r="T50" s="5" t="n">
        <v>8.90045817596169E-005</v>
      </c>
      <c r="U50" s="4" t="n">
        <v>0.00654045684333557</v>
      </c>
    </row>
    <row r="51" s="4" customFormat="true" ht="15.75" hidden="false" customHeight="false" outlineLevel="0" collapsed="false">
      <c r="A51" s="4" t="n">
        <v>21833</v>
      </c>
      <c r="B51" s="4" t="s">
        <v>119</v>
      </c>
      <c r="C51" s="4" t="s">
        <v>120</v>
      </c>
      <c r="D51" s="4" t="n">
        <v>34.2754797811166</v>
      </c>
      <c r="E51" s="4" t="n">
        <v>31.9067283112967</v>
      </c>
      <c r="F51" s="4" t="n">
        <v>32.6134839772057</v>
      </c>
      <c r="G51" s="4" t="n">
        <v>29.7977344708653</v>
      </c>
      <c r="H51" s="4" t="n">
        <v>35.9194820865974</v>
      </c>
      <c r="I51" s="4" t="n">
        <v>38.7537789121797</v>
      </c>
      <c r="J51" s="4" t="n">
        <v>40.0773285613762</v>
      </c>
      <c r="K51" s="4" t="n">
        <v>39.3633616873451</v>
      </c>
      <c r="L51" s="4" t="n">
        <f aca="false">AVERAGE(D51:G51)</f>
        <v>32.1483566351211</v>
      </c>
      <c r="M51" s="4" t="n">
        <f aca="false">AVERAGE(H51:K51)</f>
        <v>38.5284878118746</v>
      </c>
      <c r="N51" s="4" t="n">
        <f aca="false">STDEV(D51:G51)</f>
        <v>1.85515544079639</v>
      </c>
      <c r="O51" s="4" t="n">
        <f aca="false">STDEV(H51:K51)</f>
        <v>1.82150020675868</v>
      </c>
      <c r="P51" s="4" t="n">
        <f aca="false">N51/SQRT(COUNT(D51:G51))</f>
        <v>0.927577720398193</v>
      </c>
      <c r="Q51" s="4" t="n">
        <f aca="false">O51/SQRT(COUNT(H51:K51))</f>
        <v>0.910750103379338</v>
      </c>
      <c r="R51" s="4" t="n">
        <v>1.1825068797906</v>
      </c>
      <c r="S51" s="4" t="n">
        <v>0.241848577146837</v>
      </c>
      <c r="T51" s="4" t="n">
        <v>0.000114090518555317</v>
      </c>
      <c r="U51" s="4" t="n">
        <v>0.00795236081356709</v>
      </c>
    </row>
    <row r="52" s="4" customFormat="true" ht="15.75" hidden="false" customHeight="false" outlineLevel="0" collapsed="false">
      <c r="A52" s="4" t="n">
        <v>235439</v>
      </c>
      <c r="B52" s="4" t="s">
        <v>121</v>
      </c>
      <c r="C52" s="4" t="s">
        <v>122</v>
      </c>
      <c r="D52" s="4" t="n">
        <v>6.57069861583804</v>
      </c>
      <c r="E52" s="4" t="n">
        <v>6.56850244733481</v>
      </c>
      <c r="F52" s="4" t="n">
        <v>7.40913747794865</v>
      </c>
      <c r="G52" s="4" t="n">
        <v>7.29225203789584</v>
      </c>
      <c r="H52" s="4" t="n">
        <v>8.28331530383874</v>
      </c>
      <c r="I52" s="4" t="n">
        <v>7.85788115015369</v>
      </c>
      <c r="J52" s="4" t="n">
        <v>8.15603295179667</v>
      </c>
      <c r="K52" s="4" t="n">
        <v>8.53589498378818</v>
      </c>
      <c r="L52" s="4" t="n">
        <f aca="false">AVERAGE(D52:G52)</f>
        <v>6.96014764475433</v>
      </c>
      <c r="M52" s="4" t="n">
        <f aca="false">AVERAGE(H52:K52)</f>
        <v>8.20828109739432</v>
      </c>
      <c r="N52" s="4" t="n">
        <f aca="false">STDEV(D52:G52)</f>
        <v>0.453483445137515</v>
      </c>
      <c r="O52" s="4" t="n">
        <f aca="false">STDEV(H52:K52)</f>
        <v>0.281940290628745</v>
      </c>
      <c r="P52" s="4" t="n">
        <f aca="false">N52/SQRT(COUNT(D52:G52))</f>
        <v>0.226741722568758</v>
      </c>
      <c r="Q52" s="4" t="n">
        <f aca="false">O52/SQRT(COUNT(H52:K52))</f>
        <v>0.140970145314372</v>
      </c>
      <c r="R52" s="4" t="n">
        <v>1.1635573706197</v>
      </c>
      <c r="S52" s="4" t="n">
        <v>0.218542346341031</v>
      </c>
      <c r="T52" s="4" t="n">
        <v>0.000128884547574695</v>
      </c>
      <c r="U52" s="4" t="n">
        <v>0.0087896479765059</v>
      </c>
    </row>
    <row r="53" s="4" customFormat="true" ht="15.75" hidden="false" customHeight="false" outlineLevel="0" collapsed="false">
      <c r="A53" s="4" t="n">
        <v>18105</v>
      </c>
      <c r="B53" s="4" t="s">
        <v>123</v>
      </c>
      <c r="C53" s="4" t="s">
        <v>124</v>
      </c>
      <c r="D53" s="4" t="n">
        <v>10.1277361323997</v>
      </c>
      <c r="E53" s="4" t="n">
        <v>10.2874312196652</v>
      </c>
      <c r="F53" s="4" t="n">
        <v>10.2898001640221</v>
      </c>
      <c r="G53" s="4" t="n">
        <v>8.93990009009425</v>
      </c>
      <c r="H53" s="4" t="n">
        <v>11.9977309213689</v>
      </c>
      <c r="I53" s="4" t="n">
        <v>12.504897325149</v>
      </c>
      <c r="J53" s="4" t="n">
        <v>11.5742314165402</v>
      </c>
      <c r="K53" s="4" t="n">
        <v>12.2886541168331</v>
      </c>
      <c r="L53" s="4" t="n">
        <f aca="false">AVERAGE(D53:G53)</f>
        <v>9.91121690154531</v>
      </c>
      <c r="M53" s="4" t="n">
        <f aca="false">AVERAGE(H53:K53)</f>
        <v>12.0913784449728</v>
      </c>
      <c r="N53" s="4" t="n">
        <f aca="false">STDEV(D53:G53)</f>
        <v>0.651971222607055</v>
      </c>
      <c r="O53" s="4" t="n">
        <f aca="false">STDEV(H53:K53)</f>
        <v>0.402544599046252</v>
      </c>
      <c r="P53" s="4" t="n">
        <f aca="false">N53/SQRT(COUNT(D53:G53))</f>
        <v>0.325985611303528</v>
      </c>
      <c r="Q53" s="4" t="n">
        <f aca="false">O53/SQRT(COUNT(H53:K53))</f>
        <v>0.201272299523126</v>
      </c>
      <c r="R53" s="4" t="n">
        <v>1.20387168399433</v>
      </c>
      <c r="S53" s="4" t="n">
        <v>0.267681629032543</v>
      </c>
      <c r="T53" s="4" t="n">
        <v>0.000138596197281961</v>
      </c>
      <c r="U53" s="4" t="n">
        <v>0.0093510509048708</v>
      </c>
    </row>
    <row r="54" s="4" customFormat="true" ht="15.75" hidden="false" customHeight="false" outlineLevel="0" collapsed="false">
      <c r="A54" s="4" t="n">
        <v>56018</v>
      </c>
      <c r="B54" s="4" t="s">
        <v>125</v>
      </c>
      <c r="C54" s="4" t="s">
        <v>126</v>
      </c>
      <c r="D54" s="4" t="n">
        <v>63.6395066193481</v>
      </c>
      <c r="E54" s="4" t="n">
        <v>70.4241687152926</v>
      </c>
      <c r="F54" s="4" t="n">
        <v>69.4313267033903</v>
      </c>
      <c r="G54" s="4" t="n">
        <v>64.0014198176465</v>
      </c>
      <c r="H54" s="4" t="n">
        <v>75.2825867187751</v>
      </c>
      <c r="I54" s="4" t="n">
        <v>75.031394762315</v>
      </c>
      <c r="J54" s="4" t="n">
        <v>83.8506980981779</v>
      </c>
      <c r="K54" s="4" t="n">
        <v>81.3196984889576</v>
      </c>
      <c r="L54" s="4" t="n">
        <f aca="false">AVERAGE(D54:G54)</f>
        <v>66.8741054639194</v>
      </c>
      <c r="M54" s="4" t="n">
        <f aca="false">AVERAGE(H54:K54)</f>
        <v>78.8710945170564</v>
      </c>
      <c r="N54" s="4" t="n">
        <f aca="false">STDEV(D54:G54)</f>
        <v>3.55233641724973</v>
      </c>
      <c r="O54" s="4" t="n">
        <f aca="false">STDEV(H54:K54)</f>
        <v>4.41258789001101</v>
      </c>
      <c r="P54" s="4" t="n">
        <f aca="false">N54/SQRT(COUNT(D54:G54))</f>
        <v>1.77616820862486</v>
      </c>
      <c r="Q54" s="4" t="n">
        <f aca="false">O54/SQRT(COUNT(H54:K54))</f>
        <v>2.2062939450055</v>
      </c>
      <c r="R54" s="4" t="n">
        <v>1.16332401971108</v>
      </c>
      <c r="S54" s="4" t="n">
        <v>0.218252985481311</v>
      </c>
      <c r="T54" s="4" t="n">
        <v>0.000181366240420403</v>
      </c>
      <c r="U54" s="4" t="n">
        <v>0.0115000754251854</v>
      </c>
    </row>
    <row r="55" s="4" customFormat="true" ht="15.75" hidden="false" customHeight="false" outlineLevel="0" collapsed="false">
      <c r="A55" s="4" t="n">
        <v>19079</v>
      </c>
      <c r="B55" s="4" t="s">
        <v>127</v>
      </c>
      <c r="C55" s="4" t="s">
        <v>128</v>
      </c>
      <c r="D55" s="4" t="n">
        <v>17.9524704109088</v>
      </c>
      <c r="E55" s="4" t="n">
        <v>16.6179374707146</v>
      </c>
      <c r="F55" s="4" t="n">
        <v>19.8768603080769</v>
      </c>
      <c r="G55" s="4" t="n">
        <v>17.7591119395839</v>
      </c>
      <c r="H55" s="4" t="n">
        <v>21.9047453706296</v>
      </c>
      <c r="I55" s="4" t="n">
        <v>21.9398089819702</v>
      </c>
      <c r="J55" s="4" t="n">
        <v>20.6713680552091</v>
      </c>
      <c r="K55" s="4" t="n">
        <v>23.2274661852121</v>
      </c>
      <c r="L55" s="4" t="n">
        <f aca="false">AVERAGE(D55:G55)</f>
        <v>18.0515950323211</v>
      </c>
      <c r="M55" s="4" t="n">
        <f aca="false">AVERAGE(H55:K55)</f>
        <v>21.9358471482553</v>
      </c>
      <c r="N55" s="4" t="n">
        <f aca="false">STDEV(D55:G55)</f>
        <v>1.35183078094593</v>
      </c>
      <c r="O55" s="4" t="n">
        <f aca="false">STDEV(H55:K55)</f>
        <v>1.04373849376141</v>
      </c>
      <c r="P55" s="4" t="n">
        <f aca="false">N55/SQRT(COUNT(D55:G55))</f>
        <v>0.675915390472964</v>
      </c>
      <c r="Q55" s="4" t="n">
        <f aca="false">O55/SQRT(COUNT(H55:K55))</f>
        <v>0.521869246880706</v>
      </c>
      <c r="R55" s="4" t="n">
        <v>1.19943038020043</v>
      </c>
      <c r="S55" s="4" t="n">
        <v>0.262349420195323</v>
      </c>
      <c r="T55" s="4" t="n">
        <v>0.000211485477509605</v>
      </c>
      <c r="U55" s="4" t="n">
        <v>0.0130604337723277</v>
      </c>
    </row>
    <row r="56" s="4" customFormat="true" ht="15.75" hidden="false" customHeight="false" outlineLevel="0" collapsed="false">
      <c r="A56" s="4" t="n">
        <v>68041</v>
      </c>
      <c r="B56" s="4" t="s">
        <v>129</v>
      </c>
      <c r="C56" s="4" t="s">
        <v>130</v>
      </c>
      <c r="D56" s="4" t="n">
        <v>44.3592046281335</v>
      </c>
      <c r="E56" s="4" t="n">
        <v>45.1969869204287</v>
      </c>
      <c r="F56" s="4" t="n">
        <v>45.0436236325421</v>
      </c>
      <c r="G56" s="4" t="n">
        <v>38.8309138047084</v>
      </c>
      <c r="H56" s="4" t="n">
        <v>58.0400405367163</v>
      </c>
      <c r="I56" s="4" t="n">
        <v>48.8696951412998</v>
      </c>
      <c r="J56" s="4" t="n">
        <v>50.5817692882371</v>
      </c>
      <c r="K56" s="4" t="n">
        <v>56.9258059193628</v>
      </c>
      <c r="L56" s="4" t="n">
        <f aca="false">AVERAGE(D56:G56)</f>
        <v>43.3576822464532</v>
      </c>
      <c r="M56" s="4" t="n">
        <f aca="false">AVERAGE(H56:K56)</f>
        <v>53.604327721404</v>
      </c>
      <c r="N56" s="4" t="n">
        <f aca="false">STDEV(D56:G56)</f>
        <v>3.03974339088125</v>
      </c>
      <c r="O56" s="4" t="n">
        <f aca="false">STDEV(H56:K56)</f>
        <v>4.55559621966704</v>
      </c>
      <c r="P56" s="4" t="n">
        <f aca="false">N56/SQRT(COUNT(D56:G56))</f>
        <v>1.51987169544062</v>
      </c>
      <c r="Q56" s="4" t="n">
        <f aca="false">O56/SQRT(COUNT(H56:K56))</f>
        <v>2.27779810983352</v>
      </c>
      <c r="R56" s="4" t="n">
        <v>1.22077503151191</v>
      </c>
      <c r="S56" s="4" t="n">
        <v>0.28779736017309</v>
      </c>
      <c r="T56" s="4" t="n">
        <v>0.000226162486964767</v>
      </c>
      <c r="U56" s="4" t="n">
        <v>0.0138154208760505</v>
      </c>
    </row>
    <row r="57" s="4" customFormat="true" ht="15.75" hidden="false" customHeight="false" outlineLevel="0" collapsed="false">
      <c r="A57" s="4" t="n">
        <v>69601</v>
      </c>
      <c r="B57" s="4" t="s">
        <v>131</v>
      </c>
      <c r="C57" s="4" t="s">
        <v>132</v>
      </c>
      <c r="D57" s="4" t="n">
        <v>13.4234251685852</v>
      </c>
      <c r="E57" s="4" t="n">
        <v>14.0991711092511</v>
      </c>
      <c r="F57" s="4" t="n">
        <v>13.9504481720235</v>
      </c>
      <c r="G57" s="4" t="n">
        <v>14.6419450011485</v>
      </c>
      <c r="H57" s="4" t="n">
        <v>12.2692635016942</v>
      </c>
      <c r="I57" s="4" t="n">
        <v>12.1045349683109</v>
      </c>
      <c r="J57" s="4" t="n">
        <v>12.5839725796196</v>
      </c>
      <c r="K57" s="4" t="n">
        <v>12.0037390522716</v>
      </c>
      <c r="L57" s="4" t="n">
        <f aca="false">AVERAGE(D57:G57)</f>
        <v>14.0287473627521</v>
      </c>
      <c r="M57" s="4" t="n">
        <f aca="false">AVERAGE(H57:K57)</f>
        <v>12.2403775254741</v>
      </c>
      <c r="N57" s="4" t="n">
        <f aca="false">STDEV(D57:G57)</f>
        <v>0.501170819124465</v>
      </c>
      <c r="O57" s="4" t="n">
        <f aca="false">STDEV(H57:K57)</f>
        <v>0.253865402783762</v>
      </c>
      <c r="P57" s="4" t="n">
        <f aca="false">N57/SQRT(COUNT(D57:G57))</f>
        <v>0.250585409562232</v>
      </c>
      <c r="Q57" s="4" t="n">
        <f aca="false">O57/SQRT(COUNT(H57:K57))</f>
        <v>0.126932701391881</v>
      </c>
      <c r="R57" s="4" t="n">
        <v>0.860474614239521</v>
      </c>
      <c r="S57" s="4" t="n">
        <v>-0.216795464447551</v>
      </c>
      <c r="T57" s="4" t="n">
        <v>0.000264667490156868</v>
      </c>
      <c r="U57" s="4" t="n">
        <v>0.0156434141703127</v>
      </c>
    </row>
    <row r="58" s="4" customFormat="true" ht="15.75" hidden="false" customHeight="false" outlineLevel="0" collapsed="false">
      <c r="A58" s="4" t="n">
        <v>11804</v>
      </c>
      <c r="B58" s="4" t="s">
        <v>133</v>
      </c>
      <c r="C58" s="4" t="s">
        <v>134</v>
      </c>
      <c r="D58" s="4" t="n">
        <v>138.692796719166</v>
      </c>
      <c r="E58" s="4" t="n">
        <v>137.272024308635</v>
      </c>
      <c r="F58" s="4" t="n">
        <v>142.54399613098</v>
      </c>
      <c r="G58" s="4" t="n">
        <v>146.556650533797</v>
      </c>
      <c r="H58" s="4" t="n">
        <v>125.954421057898</v>
      </c>
      <c r="I58" s="4" t="n">
        <v>122.200539784639</v>
      </c>
      <c r="J58" s="4" t="n">
        <v>126.437235413172</v>
      </c>
      <c r="K58" s="4" t="n">
        <v>125.175666074766</v>
      </c>
      <c r="L58" s="4" t="n">
        <f aca="false">AVERAGE(D58:G58)</f>
        <v>141.266366923145</v>
      </c>
      <c r="M58" s="4" t="n">
        <f aca="false">AVERAGE(H58:K58)</f>
        <v>124.941965582619</v>
      </c>
      <c r="N58" s="4" t="n">
        <f aca="false">STDEV(D58:G58)</f>
        <v>4.17122977832459</v>
      </c>
      <c r="O58" s="4" t="n">
        <f aca="false">STDEV(H58:K58)</f>
        <v>1.90008151416761</v>
      </c>
      <c r="P58" s="4" t="n">
        <f aca="false">N58/SQRT(COUNT(D58:G58))</f>
        <v>2.08561488916229</v>
      </c>
      <c r="Q58" s="4" t="n">
        <f aca="false">O58/SQRT(COUNT(H58:K58))</f>
        <v>0.950040757083805</v>
      </c>
      <c r="R58" s="4" t="n">
        <v>0.872474636664527</v>
      </c>
      <c r="S58" s="4" t="n">
        <v>-0.196814902923434</v>
      </c>
      <c r="T58" s="4" t="n">
        <v>0.000272108656476751</v>
      </c>
      <c r="U58" s="4" t="n">
        <v>0.0159718514493583</v>
      </c>
    </row>
    <row r="59" s="4" customFormat="true" ht="15.75" hidden="false" customHeight="false" outlineLevel="0" collapsed="false">
      <c r="A59" s="4" t="n">
        <v>66993</v>
      </c>
      <c r="B59" s="4" t="s">
        <v>135</v>
      </c>
      <c r="C59" s="4" t="s">
        <v>136</v>
      </c>
      <c r="D59" s="4" t="n">
        <v>37.70392222163</v>
      </c>
      <c r="E59" s="4" t="n">
        <v>39.4000595028584</v>
      </c>
      <c r="F59" s="4" t="n">
        <v>40.6340267081149</v>
      </c>
      <c r="G59" s="4" t="n">
        <v>38.3114057425312</v>
      </c>
      <c r="H59" s="4" t="n">
        <v>42.5894371727222</v>
      </c>
      <c r="I59" s="4" t="n">
        <v>45.2540144325271</v>
      </c>
      <c r="J59" s="4" t="n">
        <v>46.9945359341913</v>
      </c>
      <c r="K59" s="4" t="n">
        <v>49.4753223683206</v>
      </c>
      <c r="L59" s="4" t="n">
        <f aca="false">AVERAGE(D59:G59)</f>
        <v>39.0123535437836</v>
      </c>
      <c r="M59" s="4" t="n">
        <f aca="false">AVERAGE(H59:K59)</f>
        <v>46.0783274769403</v>
      </c>
      <c r="N59" s="4" t="n">
        <f aca="false">STDEV(D59:G59)</f>
        <v>1.28885738899326</v>
      </c>
      <c r="O59" s="4" t="n">
        <f aca="false">STDEV(H59:K59)</f>
        <v>2.90004941218013</v>
      </c>
      <c r="P59" s="4" t="n">
        <f aca="false">N59/SQRT(COUNT(D59:G59))</f>
        <v>0.644428694496632</v>
      </c>
      <c r="Q59" s="4" t="n">
        <f aca="false">O59/SQRT(COUNT(H59:K59))</f>
        <v>1.45002470609006</v>
      </c>
      <c r="R59" s="4" t="n">
        <v>1.16504875766985</v>
      </c>
      <c r="S59" s="4" t="n">
        <v>0.220390333400204</v>
      </c>
      <c r="T59" s="4" t="n">
        <v>0.000330151883241332</v>
      </c>
      <c r="U59" s="4" t="n">
        <v>0.0183021916794515</v>
      </c>
    </row>
    <row r="60" s="4" customFormat="true" ht="15.75" hidden="false" customHeight="false" outlineLevel="0" collapsed="false">
      <c r="A60" s="4" t="n">
        <v>21898</v>
      </c>
      <c r="B60" s="4" t="s">
        <v>137</v>
      </c>
      <c r="C60" s="4" t="s">
        <v>138</v>
      </c>
      <c r="D60" s="4" t="n">
        <v>5.77641095442864</v>
      </c>
      <c r="E60" s="4" t="n">
        <v>6.04785876273139</v>
      </c>
      <c r="F60" s="4" t="n">
        <v>4.68449780029994</v>
      </c>
      <c r="G60" s="4" t="n">
        <v>6.59535508315989</v>
      </c>
      <c r="H60" s="4" t="n">
        <v>4.33693463177342</v>
      </c>
      <c r="I60" s="4" t="n">
        <v>4.78251876142654</v>
      </c>
      <c r="J60" s="4" t="n">
        <v>3.93306272335104</v>
      </c>
      <c r="K60" s="4" t="n">
        <v>3.95608598807951</v>
      </c>
      <c r="L60" s="4" t="n">
        <f aca="false">AVERAGE(D60:G60)</f>
        <v>5.77603065015497</v>
      </c>
      <c r="M60" s="4" t="n">
        <f aca="false">AVERAGE(H60:K60)</f>
        <v>4.25215052615763</v>
      </c>
      <c r="N60" s="4" t="n">
        <f aca="false">STDEV(D60:G60)</f>
        <v>0.803456523662954</v>
      </c>
      <c r="O60" s="4" t="n">
        <f aca="false">STDEV(H60:K60)</f>
        <v>0.399144938652062</v>
      </c>
      <c r="P60" s="4" t="n">
        <f aca="false">N60/SQRT(COUNT(D60:G60))</f>
        <v>0.401728261831477</v>
      </c>
      <c r="Q60" s="4" t="n">
        <f aca="false">O60/SQRT(COUNT(H60:K60))</f>
        <v>0.199572469326031</v>
      </c>
      <c r="R60" s="4" t="n">
        <v>0.725411385551774</v>
      </c>
      <c r="S60" s="4" t="n">
        <v>-0.463128705865113</v>
      </c>
      <c r="T60" s="4" t="n">
        <v>0.000336906834914908</v>
      </c>
      <c r="U60" s="4" t="n">
        <v>0.0186222060733287</v>
      </c>
    </row>
    <row r="61" s="4" customFormat="true" ht="15.75" hidden="false" customHeight="false" outlineLevel="0" collapsed="false">
      <c r="A61" s="4" t="n">
        <v>19016</v>
      </c>
      <c r="B61" s="4" t="s">
        <v>139</v>
      </c>
      <c r="C61" s="4" t="s">
        <v>140</v>
      </c>
      <c r="D61" s="4" t="n">
        <v>6.4877570963142</v>
      </c>
      <c r="E61" s="4" t="n">
        <v>7.72552497251714</v>
      </c>
      <c r="F61" s="4" t="n">
        <v>6.62842099568577</v>
      </c>
      <c r="G61" s="4" t="n">
        <v>6.57748368852515</v>
      </c>
      <c r="H61" s="4" t="n">
        <v>5.78785948733253</v>
      </c>
      <c r="I61" s="4" t="n">
        <v>5.90471295884869</v>
      </c>
      <c r="J61" s="4" t="n">
        <v>5.28866880306465</v>
      </c>
      <c r="K61" s="4" t="n">
        <v>4.22534306393492</v>
      </c>
      <c r="L61" s="4" t="n">
        <f aca="false">AVERAGE(D61:G61)</f>
        <v>6.85479668826057</v>
      </c>
      <c r="M61" s="4" t="n">
        <f aca="false">AVERAGE(H61:K61)</f>
        <v>5.3016460782952</v>
      </c>
      <c r="N61" s="4" t="n">
        <f aca="false">STDEV(D61:G61)</f>
        <v>0.583390738433949</v>
      </c>
      <c r="O61" s="4" t="n">
        <f aca="false">STDEV(H61:K61)</f>
        <v>0.765656522195528</v>
      </c>
      <c r="P61" s="4" t="n">
        <f aca="false">N61/SQRT(COUNT(D61:G61))</f>
        <v>0.291695369216975</v>
      </c>
      <c r="Q61" s="4" t="n">
        <f aca="false">O61/SQRT(COUNT(H61:K61))</f>
        <v>0.382828261097764</v>
      </c>
      <c r="R61" s="4" t="n">
        <v>0.762515549255041</v>
      </c>
      <c r="S61" s="4" t="n">
        <v>-0.391161337515414</v>
      </c>
      <c r="T61" s="4" t="n">
        <v>0.000399451186024557</v>
      </c>
      <c r="U61" s="4" t="n">
        <v>0.0211541760777642</v>
      </c>
    </row>
    <row r="62" s="4" customFormat="true" ht="15.75" hidden="false" customHeight="false" outlineLevel="0" collapsed="false">
      <c r="A62" s="4" t="n">
        <v>18162</v>
      </c>
      <c r="B62" s="4" t="s">
        <v>141</v>
      </c>
      <c r="C62" s="4" t="s">
        <v>142</v>
      </c>
      <c r="D62" s="4" t="n">
        <v>11.9335494956594</v>
      </c>
      <c r="E62" s="4" t="n">
        <v>12.4268156574345</v>
      </c>
      <c r="F62" s="4" t="n">
        <v>12.3142088620692</v>
      </c>
      <c r="G62" s="4" t="n">
        <v>11.8033222265502</v>
      </c>
      <c r="H62" s="4" t="n">
        <v>13.6110662433849</v>
      </c>
      <c r="I62" s="4" t="n">
        <v>14.5074949300239</v>
      </c>
      <c r="J62" s="4" t="n">
        <v>14.2899477476888</v>
      </c>
      <c r="K62" s="4" t="n">
        <v>14.6697603446243</v>
      </c>
      <c r="L62" s="4" t="n">
        <f aca="false">AVERAGE(D62:G62)</f>
        <v>12.1194740604283</v>
      </c>
      <c r="M62" s="4" t="n">
        <f aca="false">AVERAGE(H62:K62)</f>
        <v>14.2695673164305</v>
      </c>
      <c r="N62" s="4" t="n">
        <f aca="false">STDEV(D62:G62)</f>
        <v>0.2982730438538</v>
      </c>
      <c r="O62" s="4" t="n">
        <f aca="false">STDEV(H62:K62)</f>
        <v>0.465762111778697</v>
      </c>
      <c r="P62" s="4" t="n">
        <f aca="false">N62/SQRT(COUNT(D62:G62))</f>
        <v>0.1491365219269</v>
      </c>
      <c r="Q62" s="4" t="n">
        <f aca="false">O62/SQRT(COUNT(H62:K62))</f>
        <v>0.232881055889348</v>
      </c>
      <c r="R62" s="4" t="n">
        <v>1.16134792382226</v>
      </c>
      <c r="S62" s="4" t="n">
        <v>0.215800248497295</v>
      </c>
      <c r="T62" s="4" t="n">
        <v>0.000417509756247376</v>
      </c>
      <c r="U62" s="4" t="n">
        <v>0.0218216221340077</v>
      </c>
    </row>
    <row r="63" s="4" customFormat="true" ht="15.75" hidden="false" customHeight="false" outlineLevel="0" collapsed="false">
      <c r="A63" s="4" t="n">
        <v>69253</v>
      </c>
      <c r="B63" s="4" t="s">
        <v>143</v>
      </c>
      <c r="C63" s="4" t="s">
        <v>144</v>
      </c>
      <c r="D63" s="4" t="n">
        <v>43.0139113613891</v>
      </c>
      <c r="E63" s="4" t="n">
        <v>49.3171562525138</v>
      </c>
      <c r="F63" s="4" t="n">
        <v>49.6927288914598</v>
      </c>
      <c r="G63" s="4" t="n">
        <v>43.0437391971491</v>
      </c>
      <c r="H63" s="4" t="n">
        <v>55.0315525398891</v>
      </c>
      <c r="I63" s="4" t="n">
        <v>50.5248746539782</v>
      </c>
      <c r="J63" s="4" t="n">
        <v>56.1002903939633</v>
      </c>
      <c r="K63" s="4" t="n">
        <v>57.5742737599724</v>
      </c>
      <c r="L63" s="4" t="n">
        <f aca="false">AVERAGE(D63:G63)</f>
        <v>46.266883925628</v>
      </c>
      <c r="M63" s="4" t="n">
        <f aca="false">AVERAGE(H63:K63)</f>
        <v>54.8077478369508</v>
      </c>
      <c r="N63" s="4" t="n">
        <f aca="false">STDEV(D63:G63)</f>
        <v>3.74215033737256</v>
      </c>
      <c r="O63" s="4" t="n">
        <f aca="false">STDEV(H63:K63)</f>
        <v>3.03959554277221</v>
      </c>
      <c r="P63" s="4" t="n">
        <f aca="false">N63/SQRT(COUNT(D63:G63))</f>
        <v>1.87107516868628</v>
      </c>
      <c r="Q63" s="4" t="n">
        <f aca="false">O63/SQRT(COUNT(H63:K63))</f>
        <v>1.51979777138611</v>
      </c>
      <c r="R63" s="4" t="n">
        <v>1.1688669833089</v>
      </c>
      <c r="S63" s="4" t="n">
        <v>0.225110760973575</v>
      </c>
      <c r="T63" s="4" t="n">
        <v>0.000526791197789807</v>
      </c>
      <c r="U63" s="4" t="n">
        <v>0.0255433102785088</v>
      </c>
    </row>
    <row r="64" s="4" customFormat="true" ht="15.75" hidden="false" customHeight="false" outlineLevel="0" collapsed="false">
      <c r="A64" s="4" t="n">
        <v>16973</v>
      </c>
      <c r="B64" s="4" t="s">
        <v>145</v>
      </c>
      <c r="C64" s="4" t="s">
        <v>146</v>
      </c>
      <c r="D64" s="4" t="n">
        <v>19.9576978961399</v>
      </c>
      <c r="E64" s="4" t="n">
        <v>21.1217389446846</v>
      </c>
      <c r="F64" s="4" t="n">
        <v>18.1675125560949</v>
      </c>
      <c r="G64" s="4" t="n">
        <v>19.5265401579181</v>
      </c>
      <c r="H64" s="4" t="n">
        <v>16.7571864679059</v>
      </c>
      <c r="I64" s="4" t="n">
        <v>17.4431684999262</v>
      </c>
      <c r="J64" s="4" t="n">
        <v>17.5894055557048</v>
      </c>
      <c r="K64" s="4" t="n">
        <v>17.1368309307253</v>
      </c>
      <c r="L64" s="4" t="n">
        <f aca="false">AVERAGE(D64:G64)</f>
        <v>19.6933723887094</v>
      </c>
      <c r="M64" s="4" t="n">
        <f aca="false">AVERAGE(H64:K64)</f>
        <v>17.2316478635656</v>
      </c>
      <c r="N64" s="4" t="n">
        <f aca="false">STDEV(D64:G64)</f>
        <v>1.22013390168511</v>
      </c>
      <c r="O64" s="4" t="n">
        <f aca="false">STDEV(H64:K64)</f>
        <v>0.368255080352262</v>
      </c>
      <c r="P64" s="4" t="n">
        <f aca="false">N64/SQRT(COUNT(D64:G64))</f>
        <v>0.610066950842556</v>
      </c>
      <c r="Q64" s="4" t="n">
        <f aca="false">O64/SQRT(COUNT(H64:K64))</f>
        <v>0.184127540176131</v>
      </c>
      <c r="R64" s="4" t="n">
        <v>0.862824600698991</v>
      </c>
      <c r="S64" s="4" t="n">
        <v>-0.21286078394246</v>
      </c>
      <c r="T64" s="4" t="n">
        <v>0.000530016924694087</v>
      </c>
      <c r="U64" s="4" t="n">
        <v>0.025560880867616</v>
      </c>
    </row>
    <row r="65" s="4" customFormat="true" ht="15.75" hidden="false" customHeight="false" outlineLevel="0" collapsed="false">
      <c r="A65" s="4" t="n">
        <v>242864</v>
      </c>
      <c r="B65" s="4" t="s">
        <v>147</v>
      </c>
      <c r="C65" s="4" t="s">
        <v>148</v>
      </c>
      <c r="D65" s="4" t="n">
        <v>1.75220665383711</v>
      </c>
      <c r="E65" s="4" t="n">
        <v>1.99498847499853</v>
      </c>
      <c r="F65" s="4" t="n">
        <v>1.87970686335592</v>
      </c>
      <c r="G65" s="4" t="n">
        <v>2.09748327673994</v>
      </c>
      <c r="H65" s="4" t="n">
        <v>2.72700576933014</v>
      </c>
      <c r="I65" s="4" t="n">
        <v>2.4740806042567</v>
      </c>
      <c r="J65" s="4" t="n">
        <v>2.7697096951254</v>
      </c>
      <c r="K65" s="4" t="n">
        <v>2.62420262486826</v>
      </c>
      <c r="L65" s="4" t="n">
        <f aca="false">AVERAGE(D65:G65)</f>
        <v>1.93109631723288</v>
      </c>
      <c r="M65" s="4" t="n">
        <f aca="false">AVERAGE(H65:K65)</f>
        <v>2.64874967339513</v>
      </c>
      <c r="N65" s="4" t="n">
        <f aca="false">STDEV(D65:G65)</f>
        <v>0.1487830812039</v>
      </c>
      <c r="O65" s="4" t="n">
        <f aca="false">STDEV(H65:K65)</f>
        <v>0.131487876136982</v>
      </c>
      <c r="P65" s="4" t="n">
        <f aca="false">N65/SQRT(COUNT(D65:G65))</f>
        <v>0.0743915406019499</v>
      </c>
      <c r="Q65" s="4" t="n">
        <f aca="false">O65/SQRT(COUNT(H65:K65))</f>
        <v>0.0657439380684911</v>
      </c>
      <c r="R65" s="4" t="n">
        <v>1.35245241356234</v>
      </c>
      <c r="S65" s="4" t="n">
        <v>0.435577833293941</v>
      </c>
      <c r="T65" s="4" t="n">
        <v>0.000530316101686253</v>
      </c>
      <c r="U65" s="4" t="n">
        <v>0.025560880867616</v>
      </c>
    </row>
    <row r="66" s="4" customFormat="true" ht="15.75" hidden="false" customHeight="false" outlineLevel="0" collapsed="false">
      <c r="A66" s="4" t="n">
        <v>224860</v>
      </c>
      <c r="B66" s="4" t="s">
        <v>149</v>
      </c>
      <c r="C66" s="4" t="s">
        <v>150</v>
      </c>
      <c r="D66" s="4" t="n">
        <v>3.91066519692</v>
      </c>
      <c r="E66" s="4" t="n">
        <v>3.84999852597579</v>
      </c>
      <c r="F66" s="4" t="n">
        <v>4.05788300896092</v>
      </c>
      <c r="G66" s="4" t="n">
        <v>3.50597768998203</v>
      </c>
      <c r="H66" s="4" t="n">
        <v>4.76922450052166</v>
      </c>
      <c r="I66" s="4" t="n">
        <v>4.10807179852691</v>
      </c>
      <c r="J66" s="4" t="n">
        <v>4.86475858558919</v>
      </c>
      <c r="K66" s="4" t="n">
        <v>5.20537056144463</v>
      </c>
      <c r="L66" s="4" t="n">
        <f aca="false">AVERAGE(D66:G66)</f>
        <v>3.83113110545969</v>
      </c>
      <c r="M66" s="4" t="n">
        <f aca="false">AVERAGE(H66:K66)</f>
        <v>4.7368563615206</v>
      </c>
      <c r="N66" s="4" t="n">
        <f aca="false">STDEV(D66:G66)</f>
        <v>0.233682705535781</v>
      </c>
      <c r="O66" s="4" t="n">
        <f aca="false">STDEV(H66:K66)</f>
        <v>0.459086868153767</v>
      </c>
      <c r="P66" s="4" t="n">
        <f aca="false">N66/SQRT(COUNT(D66:G66))</f>
        <v>0.11684135276789</v>
      </c>
      <c r="Q66" s="4" t="n">
        <f aca="false">O66/SQRT(COUNT(H66:K66))</f>
        <v>0.229543434076884</v>
      </c>
      <c r="R66" s="4" t="n">
        <v>1.22069967645599</v>
      </c>
      <c r="S66" s="4" t="n">
        <v>0.287708303862026</v>
      </c>
      <c r="T66" s="4" t="n">
        <v>0.000581059274212534</v>
      </c>
      <c r="U66" s="4" t="n">
        <v>0.0271337506891513</v>
      </c>
    </row>
    <row r="67" s="4" customFormat="true" ht="15.75" hidden="false" customHeight="false" outlineLevel="0" collapsed="false">
      <c r="A67" s="4" t="n">
        <v>67269</v>
      </c>
      <c r="B67" s="4" t="s">
        <v>151</v>
      </c>
      <c r="C67" s="4" t="s">
        <v>152</v>
      </c>
      <c r="D67" s="4" t="n">
        <v>31.6297685023829</v>
      </c>
      <c r="E67" s="4" t="n">
        <v>29.7365390254037</v>
      </c>
      <c r="F67" s="4" t="n">
        <v>30.6562833055163</v>
      </c>
      <c r="G67" s="4" t="n">
        <v>28.3519866162467</v>
      </c>
      <c r="H67" s="4" t="n">
        <v>35.0307517614</v>
      </c>
      <c r="I67" s="4" t="n">
        <v>35.0371697275803</v>
      </c>
      <c r="J67" s="4" t="n">
        <v>32.9051889502345</v>
      </c>
      <c r="K67" s="4" t="n">
        <v>35.9488259039448</v>
      </c>
      <c r="L67" s="4" t="n">
        <f aca="false">AVERAGE(D67:G67)</f>
        <v>30.0936443623874</v>
      </c>
      <c r="M67" s="4" t="n">
        <f aca="false">AVERAGE(H67:K67)</f>
        <v>34.7304840857899</v>
      </c>
      <c r="N67" s="4" t="n">
        <f aca="false">STDEV(D67:G67)</f>
        <v>1.39488779479406</v>
      </c>
      <c r="O67" s="4" t="n">
        <f aca="false">STDEV(H67:K67)</f>
        <v>1.29103006389522</v>
      </c>
      <c r="P67" s="4" t="n">
        <f aca="false">N67/SQRT(COUNT(D67:G67))</f>
        <v>0.697443897397028</v>
      </c>
      <c r="Q67" s="4" t="n">
        <f aca="false">O67/SQRT(COUNT(H67:K67))</f>
        <v>0.645515031947608</v>
      </c>
      <c r="R67" s="4" t="n">
        <v>1.13904740554343</v>
      </c>
      <c r="S67" s="4" t="n">
        <v>0.187827791224433</v>
      </c>
      <c r="T67" s="4" t="n">
        <v>0.000613003506639962</v>
      </c>
      <c r="U67" s="4" t="n">
        <v>0.0280046589937037</v>
      </c>
    </row>
    <row r="68" s="4" customFormat="true" ht="15.75" hidden="false" customHeight="false" outlineLevel="0" collapsed="false">
      <c r="A68" s="4" t="n">
        <v>20927</v>
      </c>
      <c r="B68" s="4" t="s">
        <v>153</v>
      </c>
      <c r="C68" s="4" t="s">
        <v>154</v>
      </c>
      <c r="D68" s="4" t="n">
        <v>13.5088373340739</v>
      </c>
      <c r="E68" s="4" t="n">
        <v>14.8243897270442</v>
      </c>
      <c r="F68" s="4" t="n">
        <v>13.9023366886574</v>
      </c>
      <c r="G68" s="4" t="n">
        <v>13.8535511011626</v>
      </c>
      <c r="H68" s="4" t="n">
        <v>15.4112687484834</v>
      </c>
      <c r="I68" s="4" t="n">
        <v>15.4323287791364</v>
      </c>
      <c r="J68" s="4" t="n">
        <v>16.8112557188123</v>
      </c>
      <c r="K68" s="4" t="n">
        <v>17.6744332500081</v>
      </c>
      <c r="L68" s="4" t="n">
        <f aca="false">AVERAGE(D68:G68)</f>
        <v>14.0222787127345</v>
      </c>
      <c r="M68" s="4" t="n">
        <f aca="false">AVERAGE(H68:K68)</f>
        <v>16.3323216241101</v>
      </c>
      <c r="N68" s="4" t="n">
        <f aca="false">STDEV(D68:G68)</f>
        <v>0.562689738264438</v>
      </c>
      <c r="O68" s="4" t="n">
        <f aca="false">STDEV(H68:K68)</f>
        <v>1.10889840294214</v>
      </c>
      <c r="P68" s="4" t="n">
        <f aca="false">N68/SQRT(COUNT(D68:G68))</f>
        <v>0.281344869132219</v>
      </c>
      <c r="Q68" s="4" t="n">
        <f aca="false">O68/SQRT(COUNT(H68:K68))</f>
        <v>0.554449201471068</v>
      </c>
      <c r="R68" s="4" t="n">
        <v>1.14877619547616</v>
      </c>
      <c r="S68" s="4" t="n">
        <v>0.200097759579744</v>
      </c>
      <c r="T68" s="4" t="n">
        <v>0.000619089006687236</v>
      </c>
      <c r="U68" s="4" t="n">
        <v>0.0281156704347585</v>
      </c>
    </row>
    <row r="69" s="4" customFormat="true" ht="15.75" hidden="false" customHeight="false" outlineLevel="0" collapsed="false">
      <c r="A69" s="4" t="n">
        <v>20602</v>
      </c>
      <c r="B69" s="4" t="s">
        <v>155</v>
      </c>
      <c r="C69" s="4" t="s">
        <v>156</v>
      </c>
      <c r="D69" s="4" t="n">
        <v>18.2504658131832</v>
      </c>
      <c r="E69" s="4" t="n">
        <v>18.7286526588873</v>
      </c>
      <c r="F69" s="4" t="n">
        <v>17.3311604813783</v>
      </c>
      <c r="G69" s="4" t="n">
        <v>17.4010741075703</v>
      </c>
      <c r="H69" s="4" t="n">
        <v>15.1692139757939</v>
      </c>
      <c r="I69" s="4" t="n">
        <v>15.2152581883503</v>
      </c>
      <c r="J69" s="4" t="n">
        <v>16.8557454076657</v>
      </c>
      <c r="K69" s="4" t="n">
        <v>15.8144565273948</v>
      </c>
      <c r="L69" s="4" t="n">
        <f aca="false">AVERAGE(D69:G69)</f>
        <v>17.9278382652548</v>
      </c>
      <c r="M69" s="4" t="n">
        <f aca="false">AVERAGE(H69:K69)</f>
        <v>15.7636685248012</v>
      </c>
      <c r="N69" s="4" t="n">
        <f aca="false">STDEV(D69:G69)</f>
        <v>0.677961917151721</v>
      </c>
      <c r="O69" s="4" t="n">
        <f aca="false">STDEV(H69:K69)</f>
        <v>0.785141483482681</v>
      </c>
      <c r="P69" s="4" t="n">
        <f aca="false">N69/SQRT(COUNT(D69:G69))</f>
        <v>0.338980958575861</v>
      </c>
      <c r="Q69" s="4" t="n">
        <f aca="false">O69/SQRT(COUNT(H69:K69))</f>
        <v>0.392570741741341</v>
      </c>
      <c r="R69" s="4" t="n">
        <v>0.867268651927699</v>
      </c>
      <c r="S69" s="4" t="n">
        <v>-0.205449131697143</v>
      </c>
      <c r="T69" s="4" t="n">
        <v>0.000638306194192614</v>
      </c>
      <c r="U69" s="4" t="n">
        <v>0.0286090948834463</v>
      </c>
    </row>
    <row r="70" s="4" customFormat="true" ht="15.75" hidden="false" customHeight="false" outlineLevel="0" collapsed="false">
      <c r="A70" s="4" t="n">
        <v>233552</v>
      </c>
      <c r="B70" s="4" t="s">
        <v>157</v>
      </c>
      <c r="C70" s="4" t="s">
        <v>158</v>
      </c>
      <c r="D70" s="4" t="n">
        <v>7.73756160961907</v>
      </c>
      <c r="E70" s="4" t="n">
        <v>6.82950766846431</v>
      </c>
      <c r="F70" s="4" t="n">
        <v>8.42340406118786</v>
      </c>
      <c r="G70" s="4" t="n">
        <v>6.28961044776883</v>
      </c>
      <c r="H70" s="4" t="n">
        <v>8.91286333458813</v>
      </c>
      <c r="I70" s="4" t="n">
        <v>8.64761423865734</v>
      </c>
      <c r="J70" s="4" t="n">
        <v>8.8448805040182</v>
      </c>
      <c r="K70" s="4" t="n">
        <v>9.84315558922859</v>
      </c>
      <c r="L70" s="4" t="n">
        <f aca="false">AVERAGE(D70:G70)</f>
        <v>7.32002094676002</v>
      </c>
      <c r="M70" s="4" t="n">
        <f aca="false">AVERAGE(H70:K70)</f>
        <v>9.06212841662306</v>
      </c>
      <c r="N70" s="4" t="n">
        <f aca="false">STDEV(D70:G70)</f>
        <v>0.947653870524629</v>
      </c>
      <c r="O70" s="4" t="n">
        <f aca="false">STDEV(H70:K70)</f>
        <v>0.532698216106408</v>
      </c>
      <c r="P70" s="4" t="n">
        <f aca="false">N70/SQRT(COUNT(D70:G70))</f>
        <v>0.473826935262315</v>
      </c>
      <c r="Q70" s="4" t="n">
        <f aca="false">O70/SQRT(COUNT(H70:K70))</f>
        <v>0.266349108053204</v>
      </c>
      <c r="R70" s="4" t="n">
        <v>1.22275975560446</v>
      </c>
      <c r="S70" s="4" t="n">
        <v>0.290140975046611</v>
      </c>
      <c r="T70" s="4" t="n">
        <v>0.000710152976884111</v>
      </c>
      <c r="U70" s="4" t="n">
        <v>0.0310225582689997</v>
      </c>
    </row>
    <row r="71" s="4" customFormat="true" ht="15.75" hidden="false" customHeight="false" outlineLevel="0" collapsed="false">
      <c r="A71" s="4" t="n">
        <v>20692</v>
      </c>
      <c r="B71" s="4" t="s">
        <v>159</v>
      </c>
      <c r="C71" s="4" t="s">
        <v>160</v>
      </c>
      <c r="D71" s="4" t="n">
        <v>241.637964206778</v>
      </c>
      <c r="E71" s="4" t="n">
        <v>219.543262752339</v>
      </c>
      <c r="F71" s="4" t="n">
        <v>255.264846139206</v>
      </c>
      <c r="G71" s="4" t="n">
        <v>222.03533087452</v>
      </c>
      <c r="H71" s="4" t="n">
        <v>211.295875017478</v>
      </c>
      <c r="I71" s="4" t="n">
        <v>220.733092468075</v>
      </c>
      <c r="J71" s="4" t="n">
        <v>205.265784286664</v>
      </c>
      <c r="K71" s="4" t="n">
        <v>192.006413200408</v>
      </c>
      <c r="L71" s="4" t="n">
        <f aca="false">AVERAGE(D71:G71)</f>
        <v>234.620350993211</v>
      </c>
      <c r="M71" s="4" t="n">
        <f aca="false">AVERAGE(H71:K71)</f>
        <v>207.325291243156</v>
      </c>
      <c r="N71" s="4" t="n">
        <f aca="false">STDEV(D71:G71)</f>
        <v>16.9424850229548</v>
      </c>
      <c r="O71" s="4" t="n">
        <f aca="false">STDEV(H71:K71)</f>
        <v>12.0339002071686</v>
      </c>
      <c r="P71" s="4" t="n">
        <f aca="false">N71/SQRT(COUNT(D71:G71))</f>
        <v>8.47124251147739</v>
      </c>
      <c r="Q71" s="4" t="n">
        <f aca="false">O71/SQRT(COUNT(H71:K71))</f>
        <v>6.01695010358428</v>
      </c>
      <c r="R71" s="4" t="n">
        <v>0.872078882619776</v>
      </c>
      <c r="S71" s="4" t="n">
        <v>-0.197469457113096</v>
      </c>
      <c r="T71" s="4" t="n">
        <v>0.000762215030790199</v>
      </c>
      <c r="U71" s="4" t="n">
        <v>0.0323284894155512</v>
      </c>
    </row>
    <row r="72" s="4" customFormat="true" ht="15.75" hidden="false" customHeight="false" outlineLevel="0" collapsed="false">
      <c r="A72" s="4" t="n">
        <v>112419</v>
      </c>
      <c r="B72" s="4" t="s">
        <v>161</v>
      </c>
      <c r="C72" s="4" t="s">
        <v>162</v>
      </c>
      <c r="D72" s="4" t="n">
        <v>3.16312454795266</v>
      </c>
      <c r="E72" s="4" t="n">
        <v>2.99668443447916</v>
      </c>
      <c r="F72" s="4" t="n">
        <v>2.69659530646478</v>
      </c>
      <c r="G72" s="4" t="n">
        <v>2.7099812134337</v>
      </c>
      <c r="H72" s="4" t="n">
        <v>2.24179822357262</v>
      </c>
      <c r="I72" s="4" t="n">
        <v>1.65936447495007</v>
      </c>
      <c r="J72" s="4" t="n">
        <v>2.34260172721804</v>
      </c>
      <c r="K72" s="4" t="n">
        <v>2.16201620183521</v>
      </c>
      <c r="L72" s="4" t="n">
        <f aca="false">AVERAGE(D72:G72)</f>
        <v>2.89159637558258</v>
      </c>
      <c r="M72" s="4" t="n">
        <f aca="false">AVERAGE(H72:K72)</f>
        <v>2.10144515689399</v>
      </c>
      <c r="N72" s="4" t="n">
        <f aca="false">STDEV(D72:G72)</f>
        <v>0.227874623856143</v>
      </c>
      <c r="O72" s="4" t="n">
        <f aca="false">STDEV(H72:K72)</f>
        <v>0.303841875306783</v>
      </c>
      <c r="P72" s="4" t="n">
        <f aca="false">N72/SQRT(COUNT(D72:G72))</f>
        <v>0.113937311928071</v>
      </c>
      <c r="Q72" s="4" t="n">
        <f aca="false">O72/SQRT(COUNT(H72:K72))</f>
        <v>0.151920937653391</v>
      </c>
      <c r="R72" s="4" t="n">
        <v>0.717470747526958</v>
      </c>
      <c r="S72" s="4" t="n">
        <v>-0.479008082970968</v>
      </c>
      <c r="T72" s="4" t="n">
        <v>0.000766150232103389</v>
      </c>
      <c r="U72" s="4" t="n">
        <v>0.0324228621661789</v>
      </c>
    </row>
    <row r="73" s="4" customFormat="true" ht="15.75" hidden="false" customHeight="false" outlineLevel="0" collapsed="false">
      <c r="A73" s="4" t="n">
        <v>17342</v>
      </c>
      <c r="B73" s="4" t="s">
        <v>163</v>
      </c>
      <c r="C73" s="4" t="s">
        <v>164</v>
      </c>
      <c r="D73" s="4" t="n">
        <v>12.5845948774391</v>
      </c>
      <c r="E73" s="4" t="n">
        <v>13.0608293816847</v>
      </c>
      <c r="F73" s="4" t="n">
        <v>12.4193413826003</v>
      </c>
      <c r="G73" s="4" t="n">
        <v>13.6031448664628</v>
      </c>
      <c r="H73" s="4" t="n">
        <v>14.6253137175825</v>
      </c>
      <c r="I73" s="4" t="n">
        <v>15.5833965521495</v>
      </c>
      <c r="J73" s="4" t="n">
        <v>15.4911884832472</v>
      </c>
      <c r="K73" s="4" t="n">
        <v>15.4765970109883</v>
      </c>
      <c r="L73" s="4" t="n">
        <f aca="false">AVERAGE(D73:G73)</f>
        <v>12.9169776270467</v>
      </c>
      <c r="M73" s="4" t="n">
        <f aca="false">AVERAGE(H73:K73)</f>
        <v>15.2941239409919</v>
      </c>
      <c r="N73" s="4" t="n">
        <f aca="false">STDEV(D73:G73)</f>
        <v>0.532177580569923</v>
      </c>
      <c r="O73" s="4" t="n">
        <f aca="false">STDEV(H73:K73)</f>
        <v>0.448373584410392</v>
      </c>
      <c r="P73" s="4" t="n">
        <f aca="false">N73/SQRT(COUNT(D73:G73))</f>
        <v>0.266088790284961</v>
      </c>
      <c r="Q73" s="4" t="n">
        <f aca="false">O73/SQRT(COUNT(H73:K73))</f>
        <v>0.224186792205196</v>
      </c>
      <c r="R73" s="4" t="n">
        <v>1.16744201931775</v>
      </c>
      <c r="S73" s="4" t="n">
        <v>0.223350900667358</v>
      </c>
      <c r="T73" s="4" t="n">
        <v>0.000776434996568296</v>
      </c>
      <c r="U73" s="4" t="n">
        <v>0.0326454456914751</v>
      </c>
    </row>
    <row r="74" s="4" customFormat="true" ht="15.75" hidden="false" customHeight="false" outlineLevel="0" collapsed="false">
      <c r="A74" s="4" t="n">
        <v>107747</v>
      </c>
      <c r="B74" s="4" t="s">
        <v>165</v>
      </c>
      <c r="C74" s="4" t="s">
        <v>166</v>
      </c>
      <c r="D74" s="4" t="n">
        <v>1.3444149944173</v>
      </c>
      <c r="E74" s="4" t="n">
        <v>1.37328602829098</v>
      </c>
      <c r="F74" s="4" t="n">
        <v>1.47114837974286</v>
      </c>
      <c r="G74" s="4" t="n">
        <v>1.37648901530994</v>
      </c>
      <c r="H74" s="4" t="n">
        <v>2.47323909436263</v>
      </c>
      <c r="I74" s="4" t="n">
        <v>1.49104792124242</v>
      </c>
      <c r="J74" s="4" t="n">
        <v>2.07247208226121</v>
      </c>
      <c r="K74" s="4" t="n">
        <v>2.45480657730908</v>
      </c>
      <c r="L74" s="4" t="n">
        <f aca="false">AVERAGE(D74:G74)</f>
        <v>1.39133460444027</v>
      </c>
      <c r="M74" s="4" t="n">
        <f aca="false">AVERAGE(H74:K74)</f>
        <v>2.12289141879384</v>
      </c>
      <c r="N74" s="4" t="n">
        <f aca="false">STDEV(D74:G74)</f>
        <v>0.0551296385815688</v>
      </c>
      <c r="O74" s="4" t="n">
        <f aca="false">STDEV(H74:K74)</f>
        <v>0.459956331667494</v>
      </c>
      <c r="P74" s="4" t="n">
        <f aca="false">N74/SQRT(COUNT(D74:G74))</f>
        <v>0.0275648192907844</v>
      </c>
      <c r="Q74" s="4" t="n">
        <f aca="false">O74/SQRT(COUNT(H74:K74))</f>
        <v>0.229978165833747</v>
      </c>
      <c r="R74" s="4" t="n">
        <v>1.50735757006896</v>
      </c>
      <c r="S74" s="4" t="n">
        <v>0.59202168858446</v>
      </c>
      <c r="T74" s="4" t="n">
        <v>0.000805963320182995</v>
      </c>
      <c r="U74" s="4" t="n">
        <v>0.0335093390073452</v>
      </c>
    </row>
    <row r="75" s="4" customFormat="true" ht="15.75" hidden="false" customHeight="false" outlineLevel="0" collapsed="false">
      <c r="A75" s="4" t="n">
        <v>14784</v>
      </c>
      <c r="B75" s="4" t="s">
        <v>167</v>
      </c>
      <c r="C75" s="4" t="s">
        <v>168</v>
      </c>
      <c r="D75" s="4" t="n">
        <v>35.2094191486972</v>
      </c>
      <c r="E75" s="4" t="n">
        <v>32.1189077219972</v>
      </c>
      <c r="F75" s="4" t="n">
        <v>36.1268753339114</v>
      </c>
      <c r="G75" s="4" t="n">
        <v>31.2844876210694</v>
      </c>
      <c r="H75" s="4" t="n">
        <v>39.6611707644424</v>
      </c>
      <c r="I75" s="4" t="n">
        <v>38.340905813246</v>
      </c>
      <c r="J75" s="4" t="n">
        <v>38.7326769010676</v>
      </c>
      <c r="K75" s="4" t="n">
        <v>39.3918620327607</v>
      </c>
      <c r="L75" s="4" t="n">
        <f aca="false">AVERAGE(D75:G75)</f>
        <v>33.6849224564188</v>
      </c>
      <c r="M75" s="4" t="n">
        <f aca="false">AVERAGE(H75:K75)</f>
        <v>39.0316538778792</v>
      </c>
      <c r="N75" s="4" t="n">
        <f aca="false">STDEV(D75:G75)</f>
        <v>2.34532965471428</v>
      </c>
      <c r="O75" s="4" t="n">
        <f aca="false">STDEV(H75:K75)</f>
        <v>0.603479231006689</v>
      </c>
      <c r="P75" s="4" t="n">
        <f aca="false">N75/SQRT(COUNT(D75:G75))</f>
        <v>1.17266482735714</v>
      </c>
      <c r="Q75" s="4" t="n">
        <f aca="false">O75/SQRT(COUNT(H75:K75))</f>
        <v>0.301739615503345</v>
      </c>
      <c r="R75" s="4" t="n">
        <v>1.14386916232763</v>
      </c>
      <c r="S75" s="4" t="n">
        <v>0.193922043675776</v>
      </c>
      <c r="T75" s="4" t="n">
        <v>0.000858828754741402</v>
      </c>
      <c r="U75" s="4" t="n">
        <v>0.0351674608232014</v>
      </c>
    </row>
    <row r="76" s="4" customFormat="true" ht="15.75" hidden="false" customHeight="false" outlineLevel="0" collapsed="false">
      <c r="A76" s="4" t="n">
        <v>15212</v>
      </c>
      <c r="B76" s="4" t="s">
        <v>169</v>
      </c>
      <c r="C76" s="4" t="s">
        <v>170</v>
      </c>
      <c r="D76" s="4" t="n">
        <v>17.3143081772501</v>
      </c>
      <c r="E76" s="4" t="n">
        <v>14.3979282372183</v>
      </c>
      <c r="F76" s="4" t="n">
        <v>18.4663285607892</v>
      </c>
      <c r="G76" s="4" t="n">
        <v>15.9564073196927</v>
      </c>
      <c r="H76" s="4" t="n">
        <v>20.7675898660596</v>
      </c>
      <c r="I76" s="4" t="n">
        <v>21.7821583311249</v>
      </c>
      <c r="J76" s="4" t="n">
        <v>20.6060296393182</v>
      </c>
      <c r="K76" s="4" t="n">
        <v>18.6297142782889</v>
      </c>
      <c r="L76" s="4" t="n">
        <f aca="false">AVERAGE(D76:G76)</f>
        <v>16.5337430737376</v>
      </c>
      <c r="M76" s="4" t="n">
        <f aca="false">AVERAGE(H76:K76)</f>
        <v>20.4463730286979</v>
      </c>
      <c r="N76" s="4" t="n">
        <f aca="false">STDEV(D76:G76)</f>
        <v>1.75491596516552</v>
      </c>
      <c r="O76" s="4" t="n">
        <f aca="false">STDEV(H76:K76)</f>
        <v>1.31823643295844</v>
      </c>
      <c r="P76" s="4" t="n">
        <f aca="false">N76/SQRT(COUNT(D76:G76))</f>
        <v>0.877457982582761</v>
      </c>
      <c r="Q76" s="4" t="n">
        <f aca="false">O76/SQRT(COUNT(H76:K76))</f>
        <v>0.659118216479221</v>
      </c>
      <c r="R76" s="4" t="n">
        <v>1.22061148304223</v>
      </c>
      <c r="S76" s="4" t="n">
        <v>0.287604067906496</v>
      </c>
      <c r="T76" s="4" t="n">
        <v>0.000863094370347712</v>
      </c>
      <c r="U76" s="4" t="n">
        <v>0.0352659615677204</v>
      </c>
    </row>
    <row r="77" s="4" customFormat="true" ht="15.75" hidden="false" customHeight="false" outlineLevel="0" collapsed="false">
      <c r="A77" s="4" t="n">
        <v>56351</v>
      </c>
      <c r="B77" s="4" t="s">
        <v>171</v>
      </c>
      <c r="C77" s="4" t="s">
        <v>172</v>
      </c>
      <c r="D77" s="4" t="n">
        <v>45.8265207573209</v>
      </c>
      <c r="E77" s="4" t="n">
        <v>53.3607665720119</v>
      </c>
      <c r="F77" s="4" t="n">
        <v>39.1696938723972</v>
      </c>
      <c r="G77" s="4" t="n">
        <v>44.3085547060956</v>
      </c>
      <c r="H77" s="4" t="n">
        <v>36.1825863603349</v>
      </c>
      <c r="I77" s="4" t="n">
        <v>37.5971254385863</v>
      </c>
      <c r="J77" s="4" t="n">
        <v>35.0540515932187</v>
      </c>
      <c r="K77" s="4" t="n">
        <v>32.7719527722654</v>
      </c>
      <c r="L77" s="4" t="n">
        <f aca="false">AVERAGE(D77:G77)</f>
        <v>45.6663839769564</v>
      </c>
      <c r="M77" s="4" t="n">
        <f aca="false">AVERAGE(H77:K77)</f>
        <v>35.4014290411013</v>
      </c>
      <c r="N77" s="4" t="n">
        <f aca="false">STDEV(D77:G77)</f>
        <v>5.86741993131002</v>
      </c>
      <c r="O77" s="4" t="n">
        <f aca="false">STDEV(H77:K77)</f>
        <v>2.03847213757342</v>
      </c>
      <c r="P77" s="4" t="n">
        <f aca="false">N77/SQRT(COUNT(D77:G77))</f>
        <v>2.93370996565501</v>
      </c>
      <c r="Q77" s="4" t="n">
        <f aca="false">O77/SQRT(COUNT(H77:K77))</f>
        <v>1.01923606878671</v>
      </c>
      <c r="R77" s="4" t="n">
        <v>0.764190117372978</v>
      </c>
      <c r="S77" s="4" t="n">
        <v>-0.387996494230914</v>
      </c>
      <c r="T77" s="4" t="n">
        <v>0.00088393042475954</v>
      </c>
      <c r="U77" s="4" t="n">
        <v>0.0358853039036748</v>
      </c>
    </row>
    <row r="78" s="4" customFormat="true" ht="15.75" hidden="false" customHeight="false" outlineLevel="0" collapsed="false">
      <c r="A78" s="4" t="n">
        <v>13360</v>
      </c>
      <c r="B78" s="4" t="s">
        <v>173</v>
      </c>
      <c r="C78" s="4" t="s">
        <v>174</v>
      </c>
      <c r="D78" s="4" t="n">
        <v>3.80177461839304</v>
      </c>
      <c r="E78" s="4" t="n">
        <v>4.27321950483429</v>
      </c>
      <c r="F78" s="4" t="n">
        <v>4.5999735250742</v>
      </c>
      <c r="G78" s="4" t="n">
        <v>4.09441755711405</v>
      </c>
      <c r="H78" s="4" t="n">
        <v>4.88146609714641</v>
      </c>
      <c r="I78" s="4" t="n">
        <v>6.25964791368178</v>
      </c>
      <c r="J78" s="4" t="n">
        <v>5.4094759584646</v>
      </c>
      <c r="K78" s="4" t="n">
        <v>5.50800627677539</v>
      </c>
      <c r="L78" s="4" t="n">
        <f aca="false">AVERAGE(D78:G78)</f>
        <v>4.1923463013539</v>
      </c>
      <c r="M78" s="4" t="n">
        <f aca="false">AVERAGE(H78:K78)</f>
        <v>5.51464906151705</v>
      </c>
      <c r="N78" s="4" t="n">
        <f aca="false">STDEV(D78:G78)</f>
        <v>0.334084174542072</v>
      </c>
      <c r="O78" s="4" t="n">
        <f aca="false">STDEV(H78:K78)</f>
        <v>0.567758594325312</v>
      </c>
      <c r="P78" s="4" t="n">
        <f aca="false">N78/SQRT(COUNT(D78:G78))</f>
        <v>0.167042087271036</v>
      </c>
      <c r="Q78" s="4" t="n">
        <f aca="false">O78/SQRT(COUNT(H78:K78))</f>
        <v>0.283879297162656</v>
      </c>
      <c r="R78" s="4" t="n">
        <v>1.29680574612099</v>
      </c>
      <c r="S78" s="4" t="n">
        <v>0.374962388535862</v>
      </c>
      <c r="T78" s="4" t="n">
        <v>0.000903169169457947</v>
      </c>
      <c r="U78" s="4" t="n">
        <v>0.0365099878118406</v>
      </c>
    </row>
    <row r="79" s="4" customFormat="true" ht="15.75" hidden="false" customHeight="false" outlineLevel="0" collapsed="false">
      <c r="A79" s="4" t="n">
        <v>14630</v>
      </c>
      <c r="B79" s="4" t="s">
        <v>175</v>
      </c>
      <c r="C79" s="4" t="s">
        <v>176</v>
      </c>
      <c r="D79" s="4" t="n">
        <v>12.7976186029649</v>
      </c>
      <c r="E79" s="4" t="n">
        <v>13.1250021588228</v>
      </c>
      <c r="F79" s="4" t="n">
        <v>14.2243209089459</v>
      </c>
      <c r="G79" s="4" t="n">
        <v>15.0808261368968</v>
      </c>
      <c r="H79" s="4" t="n">
        <v>11.4038564207436</v>
      </c>
      <c r="I79" s="4" t="n">
        <v>12.6615906081791</v>
      </c>
      <c r="J79" s="4" t="n">
        <v>11.1960017325584</v>
      </c>
      <c r="K79" s="4" t="n">
        <v>10.8277375868111</v>
      </c>
      <c r="L79" s="4" t="n">
        <f aca="false">AVERAGE(D79:G79)</f>
        <v>13.8069419519076</v>
      </c>
      <c r="M79" s="4" t="n">
        <f aca="false">AVERAGE(H79:K79)</f>
        <v>11.5222965870731</v>
      </c>
      <c r="N79" s="4" t="n">
        <f aca="false">STDEV(D79:G79)</f>
        <v>1.04574719932009</v>
      </c>
      <c r="O79" s="4" t="n">
        <f aca="false">STDEV(H79:K79)</f>
        <v>0.796010778079409</v>
      </c>
      <c r="P79" s="4" t="n">
        <f aca="false">N79/SQRT(COUNT(D79:G79))</f>
        <v>0.522873599660044</v>
      </c>
      <c r="Q79" s="4" t="n">
        <f aca="false">O79/SQRT(COUNT(H79:K79))</f>
        <v>0.398005389039704</v>
      </c>
      <c r="R79" s="4" t="n">
        <v>0.822774453456952</v>
      </c>
      <c r="S79" s="4" t="n">
        <v>-0.281431094951514</v>
      </c>
      <c r="T79" s="4" t="n">
        <v>0.000928853903396124</v>
      </c>
      <c r="U79" s="4" t="n">
        <v>0.0372307423984928</v>
      </c>
    </row>
    <row r="80" s="4" customFormat="true" ht="15.75" hidden="false" customHeight="false" outlineLevel="0" collapsed="false">
      <c r="A80" s="4" t="n">
        <v>320706</v>
      </c>
      <c r="B80" s="4" t="s">
        <v>177</v>
      </c>
      <c r="C80" s="4" t="s">
        <v>178</v>
      </c>
      <c r="D80" s="4" t="n">
        <v>5.5653743671061</v>
      </c>
      <c r="E80" s="4" t="n">
        <v>5.06021148203057</v>
      </c>
      <c r="F80" s="4" t="n">
        <v>4.73078501631629</v>
      </c>
      <c r="G80" s="4" t="n">
        <v>5.26382677959329</v>
      </c>
      <c r="H80" s="4" t="n">
        <v>4.45950080588691</v>
      </c>
      <c r="I80" s="4" t="n">
        <v>4.86528756405401</v>
      </c>
      <c r="J80" s="4" t="n">
        <v>4.64517552307182</v>
      </c>
      <c r="K80" s="4" t="n">
        <v>3.99664259212373</v>
      </c>
      <c r="L80" s="4" t="n">
        <f aca="false">AVERAGE(D80:G80)</f>
        <v>5.15504941126156</v>
      </c>
      <c r="M80" s="4" t="n">
        <f aca="false">AVERAGE(H80:K80)</f>
        <v>4.49165162128412</v>
      </c>
      <c r="N80" s="4" t="n">
        <f aca="false">STDEV(D80:G80)</f>
        <v>0.350805546748765</v>
      </c>
      <c r="O80" s="4" t="n">
        <f aca="false">STDEV(H80:K80)</f>
        <v>0.369342217115185</v>
      </c>
      <c r="P80" s="4" t="n">
        <f aca="false">N80/SQRT(COUNT(D80:G80))</f>
        <v>0.175402773374382</v>
      </c>
      <c r="Q80" s="4" t="n">
        <f aca="false">O80/SQRT(COUNT(H80:K80))</f>
        <v>0.184671108557592</v>
      </c>
      <c r="R80" s="4" t="n">
        <v>0.85923239150106</v>
      </c>
      <c r="S80" s="4" t="n">
        <v>-0.218879713555311</v>
      </c>
      <c r="T80" s="4" t="n">
        <v>0.000936503790453852</v>
      </c>
      <c r="U80" s="4" t="n">
        <v>0.0373448192985922</v>
      </c>
    </row>
    <row r="81" s="4" customFormat="true" ht="15.75" hidden="false" customHeight="false" outlineLevel="0" collapsed="false">
      <c r="A81" s="4" t="n">
        <v>15925</v>
      </c>
      <c r="B81" s="4" t="s">
        <v>161</v>
      </c>
      <c r="C81" s="4" t="s">
        <v>179</v>
      </c>
      <c r="D81" s="4" t="n">
        <v>22.5018563394447</v>
      </c>
      <c r="E81" s="4" t="n">
        <v>18.9732261804369</v>
      </c>
      <c r="F81" s="4" t="n">
        <v>21.710455591929</v>
      </c>
      <c r="G81" s="4" t="n">
        <v>18.6132684046854</v>
      </c>
      <c r="H81" s="4" t="n">
        <v>24.5933559719129</v>
      </c>
      <c r="I81" s="4" t="n">
        <v>24.5041118803145</v>
      </c>
      <c r="J81" s="4" t="n">
        <v>23.4767165876066</v>
      </c>
      <c r="K81" s="4" t="n">
        <v>23.1072075456577</v>
      </c>
      <c r="L81" s="4" t="n">
        <f aca="false">AVERAGE(D81:G81)</f>
        <v>20.449701629124</v>
      </c>
      <c r="M81" s="4" t="n">
        <f aca="false">AVERAGE(H81:K81)</f>
        <v>23.9203479963729</v>
      </c>
      <c r="N81" s="4" t="n">
        <f aca="false">STDEV(D81:G81)</f>
        <v>1.94536254103768</v>
      </c>
      <c r="O81" s="4" t="n">
        <f aca="false">STDEV(H81:K81)</f>
        <v>0.742007687913524</v>
      </c>
      <c r="P81" s="4" t="n">
        <f aca="false">N81/SQRT(COUNT(D81:G81))</f>
        <v>0.972681270518838</v>
      </c>
      <c r="Q81" s="4" t="n">
        <f aca="false">O81/SQRT(COUNT(H81:K81))</f>
        <v>0.371003843956762</v>
      </c>
      <c r="R81" s="4" t="n">
        <v>1.15488590910754</v>
      </c>
      <c r="S81" s="4" t="n">
        <v>0.207750335195614</v>
      </c>
      <c r="T81" s="4" t="n">
        <v>0.000955802603493699</v>
      </c>
      <c r="U81" s="4" t="n">
        <v>0.0379101706268557</v>
      </c>
    </row>
    <row r="82" s="4" customFormat="true" ht="15.75" hidden="false" customHeight="false" outlineLevel="0" collapsed="false">
      <c r="A82" s="4" t="n">
        <v>76722</v>
      </c>
      <c r="B82" s="4" t="s">
        <v>180</v>
      </c>
      <c r="C82" s="4" t="s">
        <v>181</v>
      </c>
      <c r="D82" s="4" t="n">
        <v>1526.92476498543</v>
      </c>
      <c r="E82" s="4" t="n">
        <v>1593.60007992983</v>
      </c>
      <c r="F82" s="4" t="n">
        <v>1561.10287473736</v>
      </c>
      <c r="G82" s="4" t="n">
        <v>1613.696476561</v>
      </c>
      <c r="H82" s="4" t="n">
        <v>1434.10593122875</v>
      </c>
      <c r="I82" s="4" t="n">
        <v>1370.48461304341</v>
      </c>
      <c r="J82" s="4" t="n">
        <v>1378.87592585325</v>
      </c>
      <c r="K82" s="4" t="n">
        <v>1452.76544341926</v>
      </c>
      <c r="L82" s="4" t="n">
        <f aca="false">AVERAGE(D82:G82)</f>
        <v>1573.83104905341</v>
      </c>
      <c r="M82" s="4" t="n">
        <f aca="false">AVERAGE(H82:K82)</f>
        <v>1409.05797838617</v>
      </c>
      <c r="N82" s="4" t="n">
        <f aca="false">STDEV(D82:G82)</f>
        <v>38.0450294547638</v>
      </c>
      <c r="O82" s="4" t="n">
        <f aca="false">STDEV(H82:K82)</f>
        <v>40.565187251258</v>
      </c>
      <c r="P82" s="4" t="n">
        <f aca="false">N82/SQRT(COUNT(D82:G82))</f>
        <v>19.0225147273819</v>
      </c>
      <c r="Q82" s="4" t="n">
        <f aca="false">O82/SQRT(COUNT(H82:K82))</f>
        <v>20.282593625629</v>
      </c>
      <c r="R82" s="4" t="n">
        <v>0.883185719290159</v>
      </c>
      <c r="S82" s="4" t="n">
        <v>-0.179211250302796</v>
      </c>
      <c r="T82" s="4" t="n">
        <v>0.00103037086380132</v>
      </c>
      <c r="U82" s="4" t="n">
        <v>0.0405286332091477</v>
      </c>
    </row>
    <row r="83" s="4" customFormat="true" ht="15.75" hidden="false" customHeight="false" outlineLevel="0" collapsed="false">
      <c r="A83" s="4" t="n">
        <v>11820</v>
      </c>
      <c r="B83" s="4" t="s">
        <v>182</v>
      </c>
      <c r="C83" s="4" t="s">
        <v>183</v>
      </c>
      <c r="D83" s="4" t="n">
        <v>127.914112071772</v>
      </c>
      <c r="E83" s="4" t="n">
        <v>126.8615751723</v>
      </c>
      <c r="F83" s="4" t="n">
        <v>118.090700570526</v>
      </c>
      <c r="G83" s="4" t="n">
        <v>124.362963159852</v>
      </c>
      <c r="H83" s="4" t="n">
        <v>113.555505409989</v>
      </c>
      <c r="I83" s="4" t="n">
        <v>111.833733668552</v>
      </c>
      <c r="J83" s="4" t="n">
        <v>112.966705838691</v>
      </c>
      <c r="K83" s="4" t="n">
        <v>108.127405026811</v>
      </c>
      <c r="L83" s="4" t="n">
        <f aca="false">AVERAGE(D83:G83)</f>
        <v>124.307337743612</v>
      </c>
      <c r="M83" s="4" t="n">
        <f aca="false">AVERAGE(H83:K83)</f>
        <v>111.620837486011</v>
      </c>
      <c r="N83" s="4" t="n">
        <f aca="false">STDEV(D83:G83)</f>
        <v>4.40388547478668</v>
      </c>
      <c r="O83" s="4" t="n">
        <f aca="false">STDEV(H83:K83)</f>
        <v>2.43609638084837</v>
      </c>
      <c r="P83" s="4" t="n">
        <f aca="false">N83/SQRT(COUNT(D83:G83))</f>
        <v>2.20194273739334</v>
      </c>
      <c r="Q83" s="4" t="n">
        <f aca="false">O83/SQRT(COUNT(H83:K83))</f>
        <v>1.21804819042418</v>
      </c>
      <c r="R83" s="4" t="n">
        <v>0.885739764296407</v>
      </c>
      <c r="S83" s="4" t="n">
        <v>-0.175045206385871</v>
      </c>
      <c r="T83" s="4" t="n">
        <v>0.00104030225081743</v>
      </c>
      <c r="U83" s="4" t="n">
        <v>0.0405957349530769</v>
      </c>
    </row>
    <row r="84" s="4" customFormat="true" ht="15.75" hidden="false" customHeight="false" outlineLevel="0" collapsed="false">
      <c r="A84" s="4" t="n">
        <v>14783</v>
      </c>
      <c r="B84" s="4" t="s">
        <v>184</v>
      </c>
      <c r="C84" s="4" t="s">
        <v>185</v>
      </c>
      <c r="D84" s="4" t="n">
        <v>29.6818708947846</v>
      </c>
      <c r="E84" s="4" t="n">
        <v>32.5440820417343</v>
      </c>
      <c r="F84" s="4" t="n">
        <v>28.338697236181</v>
      </c>
      <c r="G84" s="4" t="n">
        <v>30.5631838989973</v>
      </c>
      <c r="H84" s="4" t="n">
        <v>27.2108992220886</v>
      </c>
      <c r="I84" s="4" t="n">
        <v>28.5282158300837</v>
      </c>
      <c r="J84" s="4" t="n">
        <v>25.8981061545939</v>
      </c>
      <c r="K84" s="4" t="n">
        <v>25.8322941694093</v>
      </c>
      <c r="L84" s="4" t="n">
        <f aca="false">AVERAGE(D84:G84)</f>
        <v>30.2819585179243</v>
      </c>
      <c r="M84" s="4" t="n">
        <f aca="false">AVERAGE(H84:K84)</f>
        <v>26.8673788440439</v>
      </c>
      <c r="N84" s="4" t="n">
        <f aca="false">STDEV(D84:G84)</f>
        <v>1.76377059321805</v>
      </c>
      <c r="O84" s="4" t="n">
        <f aca="false">STDEV(H84:K84)</f>
        <v>1.27635882813922</v>
      </c>
      <c r="P84" s="4" t="n">
        <f aca="false">N84/SQRT(COUNT(D84:G84))</f>
        <v>0.881885296609026</v>
      </c>
      <c r="Q84" s="4" t="n">
        <f aca="false">O84/SQRT(COUNT(H84:K84))</f>
        <v>0.638179414069611</v>
      </c>
      <c r="R84" s="4" t="n">
        <v>0.874831761571254</v>
      </c>
      <c r="S84" s="4" t="n">
        <v>-0.192922495180918</v>
      </c>
      <c r="T84" s="4" t="n">
        <v>0.00104064176313072</v>
      </c>
      <c r="U84" s="4" t="n">
        <v>0.0405957349530769</v>
      </c>
    </row>
    <row r="85" s="4" customFormat="true" ht="15.75" hidden="false" customHeight="false" outlineLevel="0" collapsed="false">
      <c r="A85" s="4" t="n">
        <v>20928</v>
      </c>
      <c r="B85" s="4" t="s">
        <v>186</v>
      </c>
      <c r="C85" s="4" t="s">
        <v>187</v>
      </c>
      <c r="D85" s="4" t="n">
        <v>86.084831653794</v>
      </c>
      <c r="E85" s="4" t="n">
        <v>82.2171661288796</v>
      </c>
      <c r="F85" s="4" t="n">
        <v>88.0150195060993</v>
      </c>
      <c r="G85" s="4" t="n">
        <v>83.1041834930164</v>
      </c>
      <c r="H85" s="4" t="n">
        <v>96.438909991742</v>
      </c>
      <c r="I85" s="4" t="n">
        <v>94.1621939911137</v>
      </c>
      <c r="J85" s="4" t="n">
        <v>93.2624259291294</v>
      </c>
      <c r="K85" s="4" t="n">
        <v>100.354400439324</v>
      </c>
      <c r="L85" s="4" t="n">
        <f aca="false">AVERAGE(D85:G85)</f>
        <v>84.8553001954473</v>
      </c>
      <c r="M85" s="4" t="n">
        <f aca="false">AVERAGE(H85:K85)</f>
        <v>96.0544825878273</v>
      </c>
      <c r="N85" s="4" t="n">
        <f aca="false">STDEV(D85:G85)</f>
        <v>2.67841587434867</v>
      </c>
      <c r="O85" s="4" t="n">
        <f aca="false">STDEV(H85:K85)</f>
        <v>3.16298458617449</v>
      </c>
      <c r="P85" s="4" t="n">
        <f aca="false">N85/SQRT(COUNT(D85:G85))</f>
        <v>1.33920793717434</v>
      </c>
      <c r="Q85" s="4" t="n">
        <f aca="false">O85/SQRT(COUNT(H85:K85))</f>
        <v>1.58149229308724</v>
      </c>
      <c r="R85" s="4" t="n">
        <v>1.11712474580821</v>
      </c>
      <c r="S85" s="4" t="n">
        <v>0.159790296036227</v>
      </c>
      <c r="T85" s="4" t="n">
        <v>0.00107106736004135</v>
      </c>
      <c r="U85" s="4" t="n">
        <v>0.041552500020927</v>
      </c>
    </row>
    <row r="86" s="4" customFormat="true" ht="15.75" hidden="false" customHeight="false" outlineLevel="0" collapsed="false">
      <c r="A86" s="4" t="n">
        <v>57915</v>
      </c>
      <c r="B86" s="4" t="s">
        <v>188</v>
      </c>
      <c r="C86" s="4" t="s">
        <v>189</v>
      </c>
      <c r="D86" s="4" t="n">
        <v>6.88097676851632</v>
      </c>
      <c r="E86" s="4" t="n">
        <v>7.20274508715883</v>
      </c>
      <c r="F86" s="4" t="n">
        <v>7.85609437479835</v>
      </c>
      <c r="G86" s="4" t="n">
        <v>7.16854726347154</v>
      </c>
      <c r="H86" s="4" t="n">
        <v>8.08556933336741</v>
      </c>
      <c r="I86" s="4" t="n">
        <v>8.70724302587936</v>
      </c>
      <c r="J86" s="4" t="n">
        <v>8.57966052095892</v>
      </c>
      <c r="K86" s="4" t="n">
        <v>9.21887050978405</v>
      </c>
      <c r="L86" s="4" t="n">
        <f aca="false">AVERAGE(D86:G86)</f>
        <v>7.27709087348626</v>
      </c>
      <c r="M86" s="4" t="n">
        <f aca="false">AVERAGE(H86:K86)</f>
        <v>8.64783584749744</v>
      </c>
      <c r="N86" s="4" t="n">
        <f aca="false">STDEV(D86:G86)</f>
        <v>0.41209240464871</v>
      </c>
      <c r="O86" s="4" t="n">
        <f aca="false">STDEV(H86:K86)</f>
        <v>0.465618336708172</v>
      </c>
      <c r="P86" s="4" t="n">
        <f aca="false">N86/SQRT(COUNT(D86:G86))</f>
        <v>0.206046202324355</v>
      </c>
      <c r="Q86" s="4" t="n">
        <f aca="false">O86/SQRT(COUNT(H86:K86))</f>
        <v>0.232809168354086</v>
      </c>
      <c r="R86" s="4" t="n">
        <v>1.17226683605882</v>
      </c>
      <c r="S86" s="4" t="n">
        <v>0.22930099914758</v>
      </c>
      <c r="T86" s="4" t="n">
        <v>0.0011109504989471</v>
      </c>
      <c r="U86" s="4" t="n">
        <v>0.042636660950482</v>
      </c>
    </row>
    <row r="87" s="4" customFormat="true" ht="15.75" hidden="false" customHeight="false" outlineLevel="0" collapsed="false">
      <c r="A87" s="4" t="n">
        <v>11688</v>
      </c>
      <c r="B87" s="4" t="s">
        <v>190</v>
      </c>
      <c r="C87" s="4" t="s">
        <v>191</v>
      </c>
      <c r="D87" s="4" t="n">
        <v>0.20823353835265</v>
      </c>
      <c r="E87" s="4" t="n">
        <v>0.349597905729337</v>
      </c>
      <c r="F87" s="4" t="n">
        <v>0.502859714570226</v>
      </c>
      <c r="G87" s="4" t="n">
        <v>0.288575651624067</v>
      </c>
      <c r="H87" s="4" t="n">
        <v>0.525627429243052</v>
      </c>
      <c r="I87" s="4" t="n">
        <v>0.502380783672554</v>
      </c>
      <c r="J87" s="4" t="n">
        <v>0.733194849536581</v>
      </c>
      <c r="K87" s="4" t="n">
        <v>0.835977494194791</v>
      </c>
      <c r="L87" s="4" t="n">
        <f aca="false">AVERAGE(D87:G87)</f>
        <v>0.33731670256907</v>
      </c>
      <c r="M87" s="4" t="n">
        <f aca="false">AVERAGE(H87:K87)</f>
        <v>0.649295139161745</v>
      </c>
      <c r="N87" s="4" t="n">
        <f aca="false">STDEV(D87:G87)</f>
        <v>0.124624061487373</v>
      </c>
      <c r="O87" s="4" t="n">
        <f aca="false">STDEV(H87:K87)</f>
        <v>0.162035997448102</v>
      </c>
      <c r="P87" s="4" t="n">
        <f aca="false">N87/SQRT(COUNT(D87:G87))</f>
        <v>0.0623120307436863</v>
      </c>
      <c r="Q87" s="4" t="n">
        <f aca="false">O87/SQRT(COUNT(H87:K87))</f>
        <v>0.081017998724051</v>
      </c>
      <c r="R87" s="4" t="n">
        <v>1.89969637288301</v>
      </c>
      <c r="S87" s="4" t="n">
        <v>0.925768852061478</v>
      </c>
      <c r="T87" s="4" t="n">
        <v>0.00116541013811713</v>
      </c>
      <c r="U87" s="4" t="n">
        <v>0.0444567621902669</v>
      </c>
    </row>
    <row r="88" s="4" customFormat="true" ht="15.75" hidden="false" customHeight="false" outlineLevel="0" collapsed="false">
      <c r="A88" s="4" t="n">
        <v>16009</v>
      </c>
      <c r="B88" s="4" t="s">
        <v>192</v>
      </c>
      <c r="C88" s="4" t="s">
        <v>193</v>
      </c>
      <c r="D88" s="4" t="n">
        <v>10.7534778403473</v>
      </c>
      <c r="E88" s="4" t="n">
        <v>10.7175272526413</v>
      </c>
      <c r="F88" s="4" t="n">
        <v>12.7196139028032</v>
      </c>
      <c r="G88" s="4" t="n">
        <v>10.7394558875123</v>
      </c>
      <c r="H88" s="4" t="n">
        <v>12.7445106069281</v>
      </c>
      <c r="I88" s="4" t="n">
        <v>12.8331386776534</v>
      </c>
      <c r="J88" s="4" t="n">
        <v>14.8436566022938</v>
      </c>
      <c r="K88" s="4" t="n">
        <v>13.6822143740839</v>
      </c>
      <c r="L88" s="4" t="n">
        <f aca="false">AVERAGE(D88:G88)</f>
        <v>11.232518720826</v>
      </c>
      <c r="M88" s="4" t="n">
        <f aca="false">AVERAGE(H88:K88)</f>
        <v>13.5258800652398</v>
      </c>
      <c r="N88" s="4" t="n">
        <f aca="false">STDEV(D88:G88)</f>
        <v>0.991507171822772</v>
      </c>
      <c r="O88" s="4" t="n">
        <f aca="false">STDEV(H88:K88)</f>
        <v>0.974919531412592</v>
      </c>
      <c r="P88" s="4" t="n">
        <f aca="false">N88/SQRT(COUNT(D88:G88))</f>
        <v>0.495753585911386</v>
      </c>
      <c r="Q88" s="4" t="n">
        <f aca="false">O88/SQRT(COUNT(H88:K88))</f>
        <v>0.487459765706296</v>
      </c>
      <c r="R88" s="4" t="n">
        <v>1.18816377118456</v>
      </c>
      <c r="S88" s="4" t="n">
        <v>0.248733704481887</v>
      </c>
      <c r="T88" s="4" t="n">
        <v>0.00117299892997599</v>
      </c>
      <c r="U88" s="4" t="n">
        <v>0.0446563990229214</v>
      </c>
    </row>
    <row r="89" s="4" customFormat="true" ht="15.75" hidden="false" customHeight="false" outlineLevel="0" collapsed="false">
      <c r="A89" s="4" t="n">
        <v>52815</v>
      </c>
      <c r="B89" s="4" t="s">
        <v>194</v>
      </c>
      <c r="C89" s="4" t="s">
        <v>195</v>
      </c>
      <c r="D89" s="4" t="n">
        <v>21.2871595011402</v>
      </c>
      <c r="E89" s="4" t="n">
        <v>21.157455627476</v>
      </c>
      <c r="F89" s="4" t="n">
        <v>21.99692690408</v>
      </c>
      <c r="G89" s="4" t="n">
        <v>22.2046108023085</v>
      </c>
      <c r="H89" s="4" t="n">
        <v>17.0580332287232</v>
      </c>
      <c r="I89" s="4" t="n">
        <v>16.7112070550464</v>
      </c>
      <c r="J89" s="4" t="n">
        <v>19.5447834304377</v>
      </c>
      <c r="K89" s="4" t="n">
        <v>20.2690285138741</v>
      </c>
      <c r="L89" s="4" t="n">
        <f aca="false">AVERAGE(D89:G89)</f>
        <v>21.6615382087512</v>
      </c>
      <c r="M89" s="4" t="n">
        <f aca="false">AVERAGE(H89:K89)</f>
        <v>18.3957630570204</v>
      </c>
      <c r="N89" s="4" t="n">
        <f aca="false">STDEV(D89:G89)</f>
        <v>0.516937160682985</v>
      </c>
      <c r="O89" s="4" t="n">
        <f aca="false">STDEV(H89:K89)</f>
        <v>1.7754456067583</v>
      </c>
      <c r="P89" s="4" t="n">
        <f aca="false">N89/SQRT(COUNT(D89:G89))</f>
        <v>0.258468580341493</v>
      </c>
      <c r="Q89" s="4" t="n">
        <f aca="false">O89/SQRT(COUNT(H89:K89))</f>
        <v>0.887722803379149</v>
      </c>
      <c r="R89" s="4" t="n">
        <v>0.83775160743252</v>
      </c>
      <c r="S89" s="4" t="n">
        <v>-0.255405545289665</v>
      </c>
      <c r="T89" s="4" t="n">
        <v>0.00119732810059935</v>
      </c>
      <c r="U89" s="4" t="n">
        <v>0.0454891291385907</v>
      </c>
    </row>
    <row r="90" s="4" customFormat="true" ht="15.75" hidden="false" customHeight="false" outlineLevel="0" collapsed="false">
      <c r="A90" s="4" t="n">
        <v>20661</v>
      </c>
      <c r="B90" s="4" t="s">
        <v>196</v>
      </c>
      <c r="C90" s="4" t="s">
        <v>197</v>
      </c>
      <c r="D90" s="4" t="n">
        <v>13.0820489046125</v>
      </c>
      <c r="E90" s="4" t="n">
        <v>13.3456043687461</v>
      </c>
      <c r="F90" s="4" t="n">
        <v>13.627758813928</v>
      </c>
      <c r="G90" s="4" t="n">
        <v>13.608377121877</v>
      </c>
      <c r="H90" s="4" t="n">
        <v>14.4309007960529</v>
      </c>
      <c r="I90" s="4" t="n">
        <v>15.1221301302074</v>
      </c>
      <c r="J90" s="4" t="n">
        <v>16.0615512555512</v>
      </c>
      <c r="K90" s="4" t="n">
        <v>16.4831324984419</v>
      </c>
      <c r="L90" s="4" t="n">
        <f aca="false">AVERAGE(D90:G90)</f>
        <v>13.4159473022909</v>
      </c>
      <c r="M90" s="4" t="n">
        <f aca="false">AVERAGE(H90:K90)</f>
        <v>15.5244286700634</v>
      </c>
      <c r="N90" s="4" t="n">
        <f aca="false">STDEV(D90:G90)</f>
        <v>0.257118403464126</v>
      </c>
      <c r="O90" s="4" t="n">
        <f aca="false">STDEV(H90:K90)</f>
        <v>0.924709148651057</v>
      </c>
      <c r="P90" s="4" t="n">
        <f aca="false">N90/SQRT(COUNT(D90:G90))</f>
        <v>0.128559201732063</v>
      </c>
      <c r="Q90" s="4" t="n">
        <f aca="false">O90/SQRT(COUNT(H90:K90))</f>
        <v>0.462354574325529</v>
      </c>
      <c r="R90" s="4" t="n">
        <v>1.14131067209133</v>
      </c>
      <c r="S90" s="4" t="n">
        <v>0.190691555936689</v>
      </c>
      <c r="T90" s="4" t="n">
        <v>0.00120785385484662</v>
      </c>
      <c r="U90" s="4" t="n">
        <v>0.0455843362141749</v>
      </c>
    </row>
    <row r="91" s="4" customFormat="true" ht="15.75" hidden="false" customHeight="false" outlineLevel="0" collapsed="false">
      <c r="A91" s="4" t="n">
        <v>20617</v>
      </c>
      <c r="B91" s="4" t="s">
        <v>198</v>
      </c>
      <c r="C91" s="4" t="s">
        <v>199</v>
      </c>
      <c r="D91" s="4" t="n">
        <v>1.39586213986633</v>
      </c>
      <c r="E91" s="4" t="n">
        <v>1.51636738677028</v>
      </c>
      <c r="F91" s="4" t="n">
        <v>1.30339313194729</v>
      </c>
      <c r="G91" s="4" t="n">
        <v>2.40011790634382</v>
      </c>
      <c r="H91" s="4" t="n">
        <v>0.916673626165033</v>
      </c>
      <c r="I91" s="4" t="n">
        <v>1.04770831376432</v>
      </c>
      <c r="J91" s="4" t="n">
        <v>0.764533959532722</v>
      </c>
      <c r="K91" s="4" t="n">
        <v>0.732034346558907</v>
      </c>
      <c r="L91" s="4" t="n">
        <f aca="false">AVERAGE(D91:G91)</f>
        <v>1.65393514123193</v>
      </c>
      <c r="M91" s="4" t="n">
        <f aca="false">AVERAGE(H91:K91)</f>
        <v>0.865237561505245</v>
      </c>
      <c r="N91" s="4" t="n">
        <f aca="false">STDEV(D91:G91)</f>
        <v>0.50503959591462</v>
      </c>
      <c r="O91" s="4" t="n">
        <f aca="false">STDEV(H91:K91)</f>
        <v>0.145860156885467</v>
      </c>
      <c r="P91" s="4" t="n">
        <f aca="false">N91/SQRT(COUNT(D91:G91))</f>
        <v>0.25251979795731</v>
      </c>
      <c r="Q91" s="4" t="n">
        <f aca="false">O91/SQRT(COUNT(H91:K91))</f>
        <v>0.0729300784427336</v>
      </c>
      <c r="R91" s="4" t="n">
        <v>0.514866194182647</v>
      </c>
      <c r="S91" s="4" t="n">
        <v>-0.957730548166572</v>
      </c>
      <c r="T91" s="4" t="n">
        <v>0.00129968740474214</v>
      </c>
      <c r="U91" s="4" t="n">
        <v>0.0476610706121979</v>
      </c>
    </row>
    <row r="92" s="4" customFormat="true" ht="15.75" hidden="false" customHeight="false" outlineLevel="0" collapsed="false">
      <c r="A92" s="4" t="n">
        <v>192157</v>
      </c>
      <c r="B92" s="4" t="s">
        <v>200</v>
      </c>
      <c r="C92" s="4" t="s">
        <v>201</v>
      </c>
      <c r="D92" s="4" t="n">
        <v>11.1063401156663</v>
      </c>
      <c r="E92" s="4" t="n">
        <v>10.3785242111192</v>
      </c>
      <c r="F92" s="4" t="n">
        <v>9.2046137454331</v>
      </c>
      <c r="G92" s="4" t="n">
        <v>9.75702914023722</v>
      </c>
      <c r="H92" s="4" t="n">
        <v>8.46547358725754</v>
      </c>
      <c r="I92" s="4" t="n">
        <v>9.08347426013293</v>
      </c>
      <c r="J92" s="4" t="n">
        <v>9.25545646966553</v>
      </c>
      <c r="K92" s="4" t="n">
        <v>8.73892876528635</v>
      </c>
      <c r="L92" s="4" t="n">
        <f aca="false">AVERAGE(D92:G92)</f>
        <v>10.111626803114</v>
      </c>
      <c r="M92" s="4" t="n">
        <f aca="false">AVERAGE(H92:K92)</f>
        <v>8.88583327058559</v>
      </c>
      <c r="N92" s="4" t="n">
        <f aca="false">STDEV(D92:G92)</f>
        <v>0.81835220410489</v>
      </c>
      <c r="O92" s="4" t="n">
        <f aca="false">STDEV(H92:K92)</f>
        <v>0.353065842344934</v>
      </c>
      <c r="P92" s="4" t="n">
        <f aca="false">N92/SQRT(COUNT(D92:G92))</f>
        <v>0.409176102052445</v>
      </c>
      <c r="Q92" s="4" t="n">
        <f aca="false">O92/SQRT(COUNT(H92:K92))</f>
        <v>0.176532921172467</v>
      </c>
      <c r="R92" s="4" t="n">
        <v>0.866780910903253</v>
      </c>
      <c r="S92" s="4" t="n">
        <v>-0.206260713546758</v>
      </c>
      <c r="T92" s="4" t="n">
        <v>0.00130342506108153</v>
      </c>
      <c r="U92" s="4" t="n">
        <v>0.0477058604885034</v>
      </c>
    </row>
    <row r="93" s="4" customFormat="true" ht="15.75" hidden="false" customHeight="false" outlineLevel="0" collapsed="false">
      <c r="A93" s="4" t="n">
        <v>14465</v>
      </c>
      <c r="B93" s="4" t="s">
        <v>202</v>
      </c>
      <c r="C93" s="4" t="s">
        <v>203</v>
      </c>
      <c r="D93" s="4" t="n">
        <v>25.3229087492281</v>
      </c>
      <c r="E93" s="4" t="n">
        <v>24.7939202624553</v>
      </c>
      <c r="F93" s="4" t="n">
        <v>22.2748149818201</v>
      </c>
      <c r="G93" s="4" t="n">
        <v>23.0046273365516</v>
      </c>
      <c r="H93" s="4" t="n">
        <v>27.2790135591164</v>
      </c>
      <c r="I93" s="4" t="n">
        <v>29.102443785638</v>
      </c>
      <c r="J93" s="4" t="n">
        <v>26.9147550024353</v>
      </c>
      <c r="K93" s="4" t="n">
        <v>28.2119237319787</v>
      </c>
      <c r="L93" s="4" t="n">
        <f aca="false">AVERAGE(D93:G93)</f>
        <v>23.8490678325138</v>
      </c>
      <c r="M93" s="4" t="n">
        <f aca="false">AVERAGE(H93:K93)</f>
        <v>27.8770340197921</v>
      </c>
      <c r="N93" s="4" t="n">
        <f aca="false">STDEV(D93:G93)</f>
        <v>1.44410352252251</v>
      </c>
      <c r="O93" s="4" t="n">
        <f aca="false">STDEV(H93:K93)</f>
        <v>0.982749475059788</v>
      </c>
      <c r="P93" s="4" t="n">
        <f aca="false">N93/SQRT(COUNT(D93:G93))</f>
        <v>0.722051761261253</v>
      </c>
      <c r="Q93" s="4" t="n">
        <f aca="false">O93/SQRT(COUNT(H93:K93))</f>
        <v>0.491374737529894</v>
      </c>
      <c r="R93" s="4" t="n">
        <v>1.15303724501234</v>
      </c>
      <c r="S93" s="4" t="n">
        <v>0.205439115181148</v>
      </c>
      <c r="T93" s="4" t="n">
        <v>0.00130701150669513</v>
      </c>
      <c r="U93" s="4" t="n">
        <v>0.0477449540567109</v>
      </c>
    </row>
    <row r="94" s="4" customFormat="true" ht="15.75" hidden="false" customHeight="false" outlineLevel="0" collapsed="false">
      <c r="A94" s="4" t="n">
        <v>19659</v>
      </c>
      <c r="B94" s="4" t="s">
        <v>204</v>
      </c>
      <c r="C94" s="4" t="s">
        <v>205</v>
      </c>
      <c r="D94" s="4" t="n">
        <v>4.80554898856151</v>
      </c>
      <c r="E94" s="4" t="n">
        <v>4.60624733400337</v>
      </c>
      <c r="F94" s="4" t="n">
        <v>5.55667067131291</v>
      </c>
      <c r="G94" s="4" t="n">
        <v>5.0672898217317</v>
      </c>
      <c r="H94" s="4" t="n">
        <v>6.23771845731898</v>
      </c>
      <c r="I94" s="4" t="n">
        <v>5.62639704470126</v>
      </c>
      <c r="J94" s="4" t="n">
        <v>7.48149010190624</v>
      </c>
      <c r="K94" s="4" t="n">
        <v>6.32601514848531</v>
      </c>
      <c r="L94" s="4" t="n">
        <f aca="false">AVERAGE(D94:G94)</f>
        <v>5.00893920390237</v>
      </c>
      <c r="M94" s="4" t="n">
        <f aca="false">AVERAGE(H94:K94)</f>
        <v>6.41790518810295</v>
      </c>
      <c r="N94" s="4" t="n">
        <f aca="false">STDEV(D94:G94)</f>
        <v>0.411072936258244</v>
      </c>
      <c r="O94" s="4" t="n">
        <f aca="false">STDEV(H94:K94)</f>
        <v>0.774297326025924</v>
      </c>
      <c r="P94" s="4" t="n">
        <f aca="false">N94/SQRT(COUNT(D94:G94))</f>
        <v>0.205536468129122</v>
      </c>
      <c r="Q94" s="4" t="n">
        <f aca="false">O94/SQRT(COUNT(H94:K94))</f>
        <v>0.387148663012962</v>
      </c>
      <c r="R94" s="4" t="n">
        <v>1.26425368917766</v>
      </c>
      <c r="S94" s="4" t="n">
        <v>0.338285988352918</v>
      </c>
      <c r="T94" s="4" t="n">
        <v>0.00131143001531502</v>
      </c>
      <c r="U94" s="4" t="n">
        <v>0.0477803284843472</v>
      </c>
    </row>
    <row r="95" s="4" customFormat="true" ht="15.75" hidden="false" customHeight="false" outlineLevel="0" collapsed="false">
      <c r="A95" s="4" t="n">
        <v>76055</v>
      </c>
      <c r="B95" s="4" t="s">
        <v>206</v>
      </c>
      <c r="C95" s="4" t="s">
        <v>207</v>
      </c>
      <c r="D95" s="4" t="n">
        <v>37.811074070538</v>
      </c>
      <c r="E95" s="4" t="n">
        <v>34.0962967352935</v>
      </c>
      <c r="F95" s="4" t="n">
        <v>33.3361628155425</v>
      </c>
      <c r="G95" s="4" t="n">
        <v>33.7591001081874</v>
      </c>
      <c r="H95" s="4" t="n">
        <v>30.4031519209693</v>
      </c>
      <c r="I95" s="4" t="n">
        <v>31.9988945885548</v>
      </c>
      <c r="J95" s="4" t="n">
        <v>31.0670348081068</v>
      </c>
      <c r="K95" s="4" t="n">
        <v>30.8480282921498</v>
      </c>
      <c r="L95" s="4" t="n">
        <f aca="false">AVERAGE(D95:G95)</f>
        <v>34.7506584323904</v>
      </c>
      <c r="M95" s="4" t="n">
        <f aca="false">AVERAGE(H95:K95)</f>
        <v>31.0792774024452</v>
      </c>
      <c r="N95" s="4" t="n">
        <f aca="false">STDEV(D95:G95)</f>
        <v>2.06384098783668</v>
      </c>
      <c r="O95" s="4" t="n">
        <f aca="false">STDEV(H95:K95)</f>
        <v>0.672425328646908</v>
      </c>
      <c r="P95" s="4" t="n">
        <f aca="false">N95/SQRT(COUNT(D95:G95))</f>
        <v>1.03192049391834</v>
      </c>
      <c r="Q95" s="4" t="n">
        <f aca="false">O95/SQRT(COUNT(H95:K95))</f>
        <v>0.336212664323454</v>
      </c>
      <c r="R95" s="4" t="n">
        <v>0.882393534344368</v>
      </c>
      <c r="S95" s="4" t="n">
        <v>-0.18050587513156</v>
      </c>
      <c r="T95" s="4" t="n">
        <v>0.00131414701316764</v>
      </c>
      <c r="U95" s="4" t="n">
        <v>0.0477803284843472</v>
      </c>
    </row>
    <row r="96" s="4" customFormat="true" ht="15.75" hidden="false" customHeight="false" outlineLevel="0" collapsed="false">
      <c r="A96" s="4" t="n">
        <v>114663</v>
      </c>
      <c r="B96" s="4" t="s">
        <v>208</v>
      </c>
      <c r="C96" s="4" t="s">
        <v>209</v>
      </c>
      <c r="D96" s="4" t="n">
        <v>8.30467475132594</v>
      </c>
      <c r="E96" s="4" t="n">
        <v>7.08148675235818</v>
      </c>
      <c r="F96" s="4" t="n">
        <v>8.9664458559822</v>
      </c>
      <c r="G96" s="4" t="n">
        <v>7.10880693321735</v>
      </c>
      <c r="H96" s="4" t="n">
        <v>8.98053693133556</v>
      </c>
      <c r="I96" s="4" t="n">
        <v>11.770088239154</v>
      </c>
      <c r="J96" s="4" t="n">
        <v>11.4133998244528</v>
      </c>
      <c r="K96" s="4" t="n">
        <v>10.0184930494575</v>
      </c>
      <c r="L96" s="4" t="n">
        <f aca="false">AVERAGE(D96:G96)</f>
        <v>7.86535357322092</v>
      </c>
      <c r="M96" s="4" t="n">
        <f aca="false">AVERAGE(H96:K96)</f>
        <v>10.5456295111</v>
      </c>
      <c r="N96" s="4" t="n">
        <f aca="false">STDEV(D96:G96)</f>
        <v>0.929554969512863</v>
      </c>
      <c r="O96" s="4" t="n">
        <f aca="false">STDEV(H96:K96)</f>
        <v>1.28837263319154</v>
      </c>
      <c r="P96" s="4" t="n">
        <f aca="false">N96/SQRT(COUNT(D96:G96))</f>
        <v>0.464777484756431</v>
      </c>
      <c r="Q96" s="4" t="n">
        <f aca="false">O96/SQRT(COUNT(H96:K96))</f>
        <v>0.644186316595771</v>
      </c>
      <c r="R96" s="4" t="n">
        <v>1.32277565034243</v>
      </c>
      <c r="S96" s="4" t="n">
        <v>0.403568393752071</v>
      </c>
      <c r="T96" s="4" t="n">
        <v>0.00133378991177086</v>
      </c>
      <c r="U96" s="4" t="n">
        <v>0.0482582498802743</v>
      </c>
    </row>
    <row r="97" s="4" customFormat="true" ht="15.75" hidden="false" customHeight="false" outlineLevel="0" collapsed="false">
      <c r="A97" s="4" t="n">
        <v>67260</v>
      </c>
      <c r="B97" s="4" t="s">
        <v>210</v>
      </c>
      <c r="C97" s="4" t="s">
        <v>211</v>
      </c>
      <c r="D97" s="4" t="n">
        <v>13.0413659339801</v>
      </c>
      <c r="E97" s="4" t="n">
        <v>12.5177478232302</v>
      </c>
      <c r="F97" s="4" t="n">
        <v>15.0223005998626</v>
      </c>
      <c r="G97" s="4" t="n">
        <v>13.2878807524225</v>
      </c>
      <c r="H97" s="4" t="n">
        <v>14.9104334546984</v>
      </c>
      <c r="I97" s="4" t="n">
        <v>15.2527535716625</v>
      </c>
      <c r="J97" s="4" t="n">
        <v>16.9168076278467</v>
      </c>
      <c r="K97" s="4" t="n">
        <v>16.18953980763</v>
      </c>
      <c r="L97" s="4" t="n">
        <f aca="false">AVERAGE(D97:G97)</f>
        <v>13.4673237773739</v>
      </c>
      <c r="M97" s="4" t="n">
        <f aca="false">AVERAGE(H97:K97)</f>
        <v>15.8173836154594</v>
      </c>
      <c r="N97" s="4" t="n">
        <f aca="false">STDEV(D97:G97)</f>
        <v>1.08524763605937</v>
      </c>
      <c r="O97" s="4" t="n">
        <f aca="false">STDEV(H97:K97)</f>
        <v>0.910787035269901</v>
      </c>
      <c r="P97" s="4" t="n">
        <f aca="false">N97/SQRT(COUNT(D97:G97))</f>
        <v>0.542623818029687</v>
      </c>
      <c r="Q97" s="4" t="n">
        <f aca="false">O97/SQRT(COUNT(H97:K97))</f>
        <v>0.45539351763495</v>
      </c>
      <c r="R97" s="4" t="n">
        <v>1.15886109160298</v>
      </c>
      <c r="S97" s="4" t="n">
        <v>0.212707646184079</v>
      </c>
      <c r="T97" s="4" t="n">
        <v>0.00139988459865629</v>
      </c>
      <c r="U97" s="4" t="n">
        <v>0.0499193234211015</v>
      </c>
    </row>
    <row r="98" s="4" customFormat="true" ht="15.75" hidden="false" customHeight="false" outlineLevel="0" collapsed="false">
      <c r="A98" s="4" t="n">
        <v>20850</v>
      </c>
      <c r="B98" s="4" t="s">
        <v>212</v>
      </c>
      <c r="C98" s="4" t="s">
        <v>213</v>
      </c>
      <c r="D98" s="4" t="n">
        <v>12.6854237558274</v>
      </c>
      <c r="E98" s="4" t="n">
        <v>12.4837701201992</v>
      </c>
      <c r="F98" s="4" t="n">
        <v>12.9715198365778</v>
      </c>
      <c r="G98" s="4" t="n">
        <v>11.7272206574131</v>
      </c>
      <c r="H98" s="4" t="n">
        <v>13.7649210612498</v>
      </c>
      <c r="I98" s="4" t="n">
        <v>14.5868052295207</v>
      </c>
      <c r="J98" s="4" t="n">
        <v>16.0143777029316</v>
      </c>
      <c r="K98" s="4" t="n">
        <v>14.4850958719039</v>
      </c>
      <c r="L98" s="4" t="n">
        <f aca="false">AVERAGE(D98:G98)</f>
        <v>12.4669835925044</v>
      </c>
      <c r="M98" s="4" t="n">
        <f aca="false">AVERAGE(H98:K98)</f>
        <v>14.7127999664015</v>
      </c>
      <c r="N98" s="4" t="n">
        <f aca="false">STDEV(D98:G98)</f>
        <v>0.532229247030267</v>
      </c>
      <c r="O98" s="4" t="n">
        <f aca="false">STDEV(H98:K98)</f>
        <v>0.941683395385633</v>
      </c>
      <c r="P98" s="4" t="n">
        <f aca="false">N98/SQRT(COUNT(D98:G98))</f>
        <v>0.266114623515133</v>
      </c>
      <c r="Q98" s="4" t="n">
        <f aca="false">O98/SQRT(COUNT(H98:K98))</f>
        <v>0.470841697692816</v>
      </c>
      <c r="R98" s="4" t="n">
        <v>1.16419434662475</v>
      </c>
      <c r="S98" s="4" t="n">
        <v>0.219331916929498</v>
      </c>
      <c r="T98" s="4" t="n">
        <v>0.00141767001001341</v>
      </c>
      <c r="U98" s="4" t="n">
        <v>0.0500514072995238</v>
      </c>
    </row>
    <row r="99" s="4" customFormat="true" ht="15.75" hidden="false" customHeight="false" outlineLevel="0" collapsed="false">
      <c r="A99" s="4" t="n">
        <v>71795</v>
      </c>
      <c r="B99" s="4" t="s">
        <v>214</v>
      </c>
      <c r="C99" s="4" t="s">
        <v>215</v>
      </c>
      <c r="D99" s="4" t="n">
        <v>16.8010510117706</v>
      </c>
      <c r="E99" s="4" t="n">
        <v>16.8646321190358</v>
      </c>
      <c r="F99" s="4" t="n">
        <v>17.9451293808492</v>
      </c>
      <c r="G99" s="4" t="n">
        <v>15.1778446866802</v>
      </c>
      <c r="H99" s="4" t="n">
        <v>18.4994346592898</v>
      </c>
      <c r="I99" s="4" t="n">
        <v>19.0177208226101</v>
      </c>
      <c r="J99" s="4" t="n">
        <v>18.696407082513</v>
      </c>
      <c r="K99" s="4" t="n">
        <v>20.198022171227</v>
      </c>
      <c r="L99" s="4" t="n">
        <f aca="false">AVERAGE(D99:G99)</f>
        <v>16.697164299584</v>
      </c>
      <c r="M99" s="4" t="n">
        <f aca="false">AVERAGE(H99:K99)</f>
        <v>19.10289618391</v>
      </c>
      <c r="N99" s="4" t="n">
        <f aca="false">STDEV(D99:G99)</f>
        <v>1.1408457169621</v>
      </c>
      <c r="O99" s="4" t="n">
        <f aca="false">STDEV(H99:K99)</f>
        <v>0.760691565073316</v>
      </c>
      <c r="P99" s="4" t="n">
        <f aca="false">N99/SQRT(COUNT(D99:G99))</f>
        <v>0.570422858481049</v>
      </c>
      <c r="Q99" s="4" t="n">
        <f aca="false">O99/SQRT(COUNT(H99:K99))</f>
        <v>0.380345782536658</v>
      </c>
      <c r="R99" s="4" t="n">
        <v>1.12910919488155</v>
      </c>
      <c r="S99" s="4" t="n">
        <v>0.175185014274194</v>
      </c>
      <c r="T99" s="4" t="n">
        <v>0.00146519807762406</v>
      </c>
      <c r="U99" s="4" t="n">
        <v>0.0512569780481653</v>
      </c>
    </row>
    <row r="100" s="4" customFormat="true" ht="15.75" hidden="false" customHeight="false" outlineLevel="0" collapsed="false">
      <c r="A100" s="4" t="n">
        <v>14081</v>
      </c>
      <c r="B100" s="4" t="s">
        <v>216</v>
      </c>
      <c r="C100" s="4" t="s">
        <v>217</v>
      </c>
      <c r="D100" s="4" t="n">
        <v>231.660499836885</v>
      </c>
      <c r="E100" s="4" t="n">
        <v>238.045387707058</v>
      </c>
      <c r="F100" s="4" t="n">
        <v>257.641869052232</v>
      </c>
      <c r="G100" s="4" t="n">
        <v>235.481518255749</v>
      </c>
      <c r="H100" s="4" t="n">
        <v>260.491733023294</v>
      </c>
      <c r="I100" s="4" t="n">
        <v>275.416154690461</v>
      </c>
      <c r="J100" s="4" t="n">
        <v>278.276541629248</v>
      </c>
      <c r="K100" s="4" t="n">
        <v>278.184145186058</v>
      </c>
      <c r="L100" s="4" t="n">
        <f aca="false">AVERAGE(D100:G100)</f>
        <v>240.707318712981</v>
      </c>
      <c r="M100" s="4" t="n">
        <f aca="false">AVERAGE(H100:K100)</f>
        <v>273.092143632265</v>
      </c>
      <c r="N100" s="4" t="n">
        <f aca="false">STDEV(D100:G100)</f>
        <v>11.5904960214337</v>
      </c>
      <c r="O100" s="4" t="n">
        <f aca="false">STDEV(H100:K100)</f>
        <v>8.5044662252301</v>
      </c>
      <c r="P100" s="4" t="n">
        <f aca="false">N100/SQRT(COUNT(D100:G100))</f>
        <v>5.79524801071686</v>
      </c>
      <c r="Q100" s="4" t="n">
        <f aca="false">O100/SQRT(COUNT(H100:K100))</f>
        <v>4.25223311261505</v>
      </c>
      <c r="R100" s="4" t="n">
        <v>1.11918277794139</v>
      </c>
      <c r="S100" s="4" t="n">
        <v>0.162445667499398</v>
      </c>
      <c r="T100" s="4" t="n">
        <v>0.00150822378110374</v>
      </c>
      <c r="U100" s="4" t="n">
        <v>0.0520845440181163</v>
      </c>
    </row>
    <row r="101" s="4" customFormat="true" ht="15.75" hidden="false" customHeight="false" outlineLevel="0" collapsed="false">
      <c r="A101" s="4" t="n">
        <v>50790</v>
      </c>
      <c r="B101" s="4" t="s">
        <v>218</v>
      </c>
      <c r="C101" s="4" t="s">
        <v>219</v>
      </c>
      <c r="D101" s="4" t="n">
        <v>3.77297390280701</v>
      </c>
      <c r="E101" s="4" t="n">
        <v>3.54986776572845</v>
      </c>
      <c r="F101" s="4" t="n">
        <v>4.44298787768489</v>
      </c>
      <c r="G101" s="4" t="n">
        <v>3.5503443538498</v>
      </c>
      <c r="H101" s="4" t="n">
        <v>4.71723878415125</v>
      </c>
      <c r="I101" s="4" t="n">
        <v>4.83052314959987</v>
      </c>
      <c r="J101" s="4" t="n">
        <v>4.47786446705414</v>
      </c>
      <c r="K101" s="4" t="n">
        <v>4.65712803474861</v>
      </c>
      <c r="L101" s="4" t="n">
        <f aca="false">AVERAGE(D101:G101)</f>
        <v>3.82904347501754</v>
      </c>
      <c r="M101" s="4" t="n">
        <f aca="false">AVERAGE(H101:K101)</f>
        <v>4.67068860888847</v>
      </c>
      <c r="N101" s="4" t="n">
        <f aca="false">STDEV(D101:G101)</f>
        <v>0.422565104763427</v>
      </c>
      <c r="O101" s="4" t="n">
        <f aca="false">STDEV(H101:K101)</f>
        <v>0.147285480237721</v>
      </c>
      <c r="P101" s="4" t="n">
        <f aca="false">N101/SQRT(COUNT(D101:G101))</f>
        <v>0.211282552381713</v>
      </c>
      <c r="Q101" s="4" t="n">
        <f aca="false">O101/SQRT(COUNT(H101:K101))</f>
        <v>0.0736427401188604</v>
      </c>
      <c r="R101" s="4" t="n">
        <v>1.20414082158337</v>
      </c>
      <c r="S101" s="4" t="n">
        <v>0.268004121931343</v>
      </c>
      <c r="T101" s="4" t="n">
        <v>0.00157245570162221</v>
      </c>
      <c r="U101" s="4" t="n">
        <v>0.0538126130813275</v>
      </c>
    </row>
    <row r="102" s="4" customFormat="true" ht="15.75" hidden="false" customHeight="false" outlineLevel="0" collapsed="false">
      <c r="A102" s="4" t="n">
        <v>18563</v>
      </c>
      <c r="B102" s="4" t="s">
        <v>220</v>
      </c>
      <c r="C102" s="4" t="s">
        <v>221</v>
      </c>
      <c r="D102" s="4" t="n">
        <v>11.776933311611</v>
      </c>
      <c r="E102" s="4" t="n">
        <v>10.7164437673178</v>
      </c>
      <c r="F102" s="4" t="n">
        <v>11.4207445500198</v>
      </c>
      <c r="G102" s="4" t="n">
        <v>11.6545218854183</v>
      </c>
      <c r="H102" s="4" t="n">
        <v>9.68266692549897</v>
      </c>
      <c r="I102" s="4" t="n">
        <v>9.32882229376577</v>
      </c>
      <c r="J102" s="4" t="n">
        <v>9.79970752717528</v>
      </c>
      <c r="K102" s="4" t="n">
        <v>10.3562699076649</v>
      </c>
      <c r="L102" s="4" t="n">
        <f aca="false">AVERAGE(D102:G102)</f>
        <v>11.3921608785917</v>
      </c>
      <c r="M102" s="4" t="n">
        <f aca="false">AVERAGE(H102:K102)</f>
        <v>9.79186666352623</v>
      </c>
      <c r="N102" s="4" t="n">
        <f aca="false">STDEV(D102:G102)</f>
        <v>0.474093437996953</v>
      </c>
      <c r="O102" s="4" t="n">
        <f aca="false">STDEV(H102:K102)</f>
        <v>0.426203070647903</v>
      </c>
      <c r="P102" s="4" t="n">
        <f aca="false">N102/SQRT(COUNT(D102:G102))</f>
        <v>0.237046718998476</v>
      </c>
      <c r="Q102" s="4" t="n">
        <f aca="false">O102/SQRT(COUNT(H102:K102))</f>
        <v>0.213101535323951</v>
      </c>
      <c r="R102" s="4" t="n">
        <v>0.848167579834168</v>
      </c>
      <c r="S102" s="4" t="n">
        <v>-0.237578756148215</v>
      </c>
      <c r="T102" s="4" t="n">
        <v>0.0017069301206926</v>
      </c>
      <c r="U102" s="4" t="n">
        <v>0.0563792476623886</v>
      </c>
    </row>
    <row r="103" s="4" customFormat="true" ht="15.75" hidden="false" customHeight="false" outlineLevel="0" collapsed="false">
      <c r="A103" s="4" t="n">
        <v>20393</v>
      </c>
      <c r="B103" s="4" t="s">
        <v>222</v>
      </c>
      <c r="C103" s="4" t="s">
        <v>223</v>
      </c>
      <c r="D103" s="4" t="n">
        <v>16.1220901903782</v>
      </c>
      <c r="E103" s="4" t="n">
        <v>18.4033573456202</v>
      </c>
      <c r="F103" s="4" t="n">
        <v>16.5927060752431</v>
      </c>
      <c r="G103" s="4" t="n">
        <v>17.4737173435768</v>
      </c>
      <c r="H103" s="4" t="n">
        <v>13.9125951017082</v>
      </c>
      <c r="I103" s="4" t="n">
        <v>16.1976411005169</v>
      </c>
      <c r="J103" s="4" t="n">
        <v>15.8621638807967</v>
      </c>
      <c r="K103" s="4" t="n">
        <v>12.8459449045372</v>
      </c>
      <c r="L103" s="4" t="n">
        <f aca="false">AVERAGE(D103:G103)</f>
        <v>17.1479677387046</v>
      </c>
      <c r="M103" s="4" t="n">
        <f aca="false">AVERAGE(H103:K103)</f>
        <v>14.7045862468898</v>
      </c>
      <c r="N103" s="4" t="n">
        <f aca="false">STDEV(D103:G103)</f>
        <v>1.00711735981072</v>
      </c>
      <c r="O103" s="4" t="n">
        <f aca="false">STDEV(H103:K103)</f>
        <v>1.59697593261027</v>
      </c>
      <c r="P103" s="4" t="n">
        <f aca="false">N103/SQRT(COUNT(D103:G103))</f>
        <v>0.503558679905358</v>
      </c>
      <c r="Q103" s="4" t="n">
        <f aca="false">O103/SQRT(COUNT(H103:K103))</f>
        <v>0.798487966305133</v>
      </c>
      <c r="R103" s="4" t="n">
        <v>0.845006033359685</v>
      </c>
      <c r="S103" s="4" t="n">
        <v>-0.242966452584821</v>
      </c>
      <c r="T103" s="4" t="n">
        <v>0.00176510913899405</v>
      </c>
      <c r="U103" s="4" t="n">
        <v>0.0570573798303835</v>
      </c>
    </row>
    <row r="104" s="4" customFormat="true" ht="15.75" hidden="false" customHeight="false" outlineLevel="0" collapsed="false">
      <c r="A104" s="4" t="n">
        <v>20848</v>
      </c>
      <c r="B104" s="4" t="s">
        <v>224</v>
      </c>
      <c r="C104" s="4" t="s">
        <v>225</v>
      </c>
      <c r="D104" s="4" t="n">
        <v>53.4717836490853</v>
      </c>
      <c r="E104" s="4" t="n">
        <v>52.7212694320861</v>
      </c>
      <c r="F104" s="4" t="n">
        <v>48.2932271481305</v>
      </c>
      <c r="G104" s="4" t="n">
        <v>53.1462280287449</v>
      </c>
      <c r="H104" s="4" t="n">
        <v>48.67098838865</v>
      </c>
      <c r="I104" s="4" t="n">
        <v>47.0603721514725</v>
      </c>
      <c r="J104" s="4" t="n">
        <v>47.5670222095576</v>
      </c>
      <c r="K104" s="4" t="n">
        <v>44.1684356392804</v>
      </c>
      <c r="L104" s="4" t="n">
        <f aca="false">AVERAGE(D104:G104)</f>
        <v>51.9081270645117</v>
      </c>
      <c r="M104" s="4" t="n">
        <f aca="false">AVERAGE(H104:K104)</f>
        <v>46.8667045972401</v>
      </c>
      <c r="N104" s="4" t="n">
        <f aca="false">STDEV(D104:G104)</f>
        <v>2.42944560394019</v>
      </c>
      <c r="O104" s="4" t="n">
        <f aca="false">STDEV(H104:K104)</f>
        <v>1.920420722057</v>
      </c>
      <c r="P104" s="4" t="n">
        <f aca="false">N104/SQRT(COUNT(D104:G104))</f>
        <v>1.21472280197009</v>
      </c>
      <c r="Q104" s="4" t="n">
        <f aca="false">O104/SQRT(COUNT(H104:K104))</f>
        <v>0.960210361028502</v>
      </c>
      <c r="R104" s="4" t="n">
        <v>0.890542727862679</v>
      </c>
      <c r="S104" s="4" t="n">
        <v>-0.167243262003183</v>
      </c>
      <c r="T104" s="4" t="n">
        <v>0.00187330506901147</v>
      </c>
      <c r="U104" s="4" t="n">
        <v>0.059690740846031</v>
      </c>
    </row>
    <row r="105" s="4" customFormat="true" ht="15.75" hidden="false" customHeight="false" outlineLevel="0" collapsed="false">
      <c r="A105" s="0" t="n">
        <v>57435</v>
      </c>
      <c r="B105" s="0" t="s">
        <v>226</v>
      </c>
      <c r="C105" s="0" t="s">
        <v>227</v>
      </c>
      <c r="D105" s="0" t="n">
        <v>95.4539283332709</v>
      </c>
      <c r="E105" s="0" t="n">
        <v>103.122116514583</v>
      </c>
      <c r="F105" s="0" t="n">
        <v>89.6104469543183</v>
      </c>
      <c r="G105" s="0" t="n">
        <v>96.5847133653554</v>
      </c>
      <c r="H105" s="0" t="n">
        <v>88.8649227004477</v>
      </c>
      <c r="I105" s="0" t="n">
        <v>86.7513406906996</v>
      </c>
      <c r="J105" s="0" t="n">
        <v>86.4046921897061</v>
      </c>
      <c r="K105" s="0" t="n">
        <v>83.8574369641805</v>
      </c>
      <c r="L105" s="1" t="n">
        <f aca="false">AVERAGE(D105:G105)</f>
        <v>96.1928012918819</v>
      </c>
      <c r="M105" s="1" t="n">
        <f aca="false">AVERAGE(H105:K105)</f>
        <v>86.4695981362585</v>
      </c>
      <c r="N105" s="1" t="n">
        <f aca="false">STDEV(D105:G105)</f>
        <v>5.5390229704976</v>
      </c>
      <c r="O105" s="1" t="n">
        <f aca="false">STDEV(H105:K105)</f>
        <v>2.05301058656152</v>
      </c>
      <c r="P105" s="1" t="n">
        <f aca="false">N105/SQRT(COUNT(D105:G105))</f>
        <v>2.7695114852488</v>
      </c>
      <c r="Q105" s="1" t="n">
        <f aca="false">O105/SQRT(COUNT(H105:K105))</f>
        <v>1.02650529328076</v>
      </c>
      <c r="R105" s="1" t="n">
        <v>0.886509269860804</v>
      </c>
      <c r="S105" s="1" t="n">
        <v>-0.173792378019134</v>
      </c>
      <c r="T105" s="1" t="n">
        <v>0.00188512665579951</v>
      </c>
      <c r="U105" s="1" t="n">
        <v>0.0599666380323875</v>
      </c>
    </row>
    <row r="106" s="4" customFormat="true" ht="15.75" hidden="false" customHeight="false" outlineLevel="0" collapsed="false">
      <c r="A106" s="4" t="n">
        <v>56448</v>
      </c>
      <c r="B106" s="4" t="s">
        <v>228</v>
      </c>
      <c r="C106" s="4" t="s">
        <v>229</v>
      </c>
      <c r="D106" s="4" t="n">
        <v>16.2718318551524</v>
      </c>
      <c r="E106" s="4" t="n">
        <v>17.4490866883049</v>
      </c>
      <c r="F106" s="4" t="n">
        <v>16.2660329673893</v>
      </c>
      <c r="G106" s="4" t="n">
        <v>15.9087866747075</v>
      </c>
      <c r="H106" s="4" t="n">
        <v>18.5790239504449</v>
      </c>
      <c r="I106" s="4" t="n">
        <v>19.8593022235423</v>
      </c>
      <c r="J106" s="4" t="n">
        <v>18.6013311521369</v>
      </c>
      <c r="K106" s="4" t="n">
        <v>20.208325160842</v>
      </c>
      <c r="L106" s="4" t="n">
        <f aca="false">AVERAGE(D106:G106)</f>
        <v>16.4739345463885</v>
      </c>
      <c r="M106" s="4" t="n">
        <f aca="false">AVERAGE(H106:K106)</f>
        <v>19.3119956217415</v>
      </c>
      <c r="N106" s="4" t="n">
        <f aca="false">STDEV(D106:G106)</f>
        <v>0.671908322393499</v>
      </c>
      <c r="O106" s="4" t="n">
        <f aca="false">STDEV(H106:K106)</f>
        <v>0.845624545985703</v>
      </c>
      <c r="P106" s="4" t="n">
        <f aca="false">N106/SQRT(COUNT(D106:G106))</f>
        <v>0.33595416119675</v>
      </c>
      <c r="Q106" s="4" t="n">
        <f aca="false">O106/SQRT(COUNT(H106:K106))</f>
        <v>0.422812272992851</v>
      </c>
      <c r="R106" s="4" t="n">
        <v>1.15624755879829</v>
      </c>
      <c r="S106" s="4" t="n">
        <v>0.209450319649865</v>
      </c>
      <c r="T106" s="4" t="n">
        <v>0.00190168149416005</v>
      </c>
      <c r="U106" s="4" t="n">
        <v>0.0602909355314053</v>
      </c>
    </row>
    <row r="107" s="4" customFormat="true" ht="15.75" hidden="false" customHeight="false" outlineLevel="0" collapsed="false">
      <c r="A107" s="4" t="n">
        <v>16367</v>
      </c>
      <c r="B107" s="4" t="s">
        <v>230</v>
      </c>
      <c r="C107" s="4" t="s">
        <v>231</v>
      </c>
      <c r="D107" s="4" t="n">
        <v>8.67162026080442</v>
      </c>
      <c r="E107" s="4" t="n">
        <v>10.065868357099</v>
      </c>
      <c r="F107" s="4" t="n">
        <v>7.94386199485578</v>
      </c>
      <c r="G107" s="4" t="n">
        <v>9.52310673111585</v>
      </c>
      <c r="H107" s="4" t="n">
        <v>7.41403125321871</v>
      </c>
      <c r="I107" s="4" t="n">
        <v>7.88611179748177</v>
      </c>
      <c r="J107" s="4" t="n">
        <v>7.41711137051273</v>
      </c>
      <c r="K107" s="4" t="n">
        <v>7.48028374298849</v>
      </c>
      <c r="L107" s="4" t="n">
        <f aca="false">AVERAGE(D107:G107)</f>
        <v>9.05111433596876</v>
      </c>
      <c r="M107" s="4" t="n">
        <f aca="false">AVERAGE(H107:K107)</f>
        <v>7.54938454105043</v>
      </c>
      <c r="N107" s="4" t="n">
        <f aca="false">STDEV(D107:G107)</f>
        <v>0.934973447833625</v>
      </c>
      <c r="O107" s="4" t="n">
        <f aca="false">STDEV(H107:K107)</f>
        <v>0.226551590656909</v>
      </c>
      <c r="P107" s="4" t="n">
        <f aca="false">N107/SQRT(COUNT(D107:G107))</f>
        <v>0.467486723916813</v>
      </c>
      <c r="Q107" s="4" t="n">
        <f aca="false">O107/SQRT(COUNT(H107:K107))</f>
        <v>0.113275795328454</v>
      </c>
      <c r="R107" s="4" t="n">
        <v>0.822060469838416</v>
      </c>
      <c r="S107" s="4" t="n">
        <v>-0.282683574061539</v>
      </c>
      <c r="T107" s="4" t="n">
        <v>0.0019253861636611</v>
      </c>
      <c r="U107" s="4" t="n">
        <v>0.0608389937947513</v>
      </c>
    </row>
    <row r="108" s="4" customFormat="true" ht="15.75" hidden="false" customHeight="false" outlineLevel="0" collapsed="false">
      <c r="A108" s="4" t="n">
        <v>13106</v>
      </c>
      <c r="B108" s="4" t="s">
        <v>232</v>
      </c>
      <c r="C108" s="4" t="s">
        <v>233</v>
      </c>
      <c r="D108" s="4" t="n">
        <v>6.23822797722519</v>
      </c>
      <c r="E108" s="4" t="n">
        <v>5.34397216144043</v>
      </c>
      <c r="F108" s="4" t="n">
        <v>3.8634225231997</v>
      </c>
      <c r="G108" s="4" t="n">
        <v>5.85671525220369</v>
      </c>
      <c r="H108" s="4" t="n">
        <v>3.81431407298661</v>
      </c>
      <c r="I108" s="4" t="n">
        <v>4.22553557535767</v>
      </c>
      <c r="J108" s="4" t="n">
        <v>3.86582897279852</v>
      </c>
      <c r="K108" s="4" t="n">
        <v>2.74421273881739</v>
      </c>
      <c r="L108" s="4" t="n">
        <f aca="false">AVERAGE(D108:G108)</f>
        <v>5.32558447851725</v>
      </c>
      <c r="M108" s="4" t="n">
        <f aca="false">AVERAGE(H108:K108)</f>
        <v>3.66247283999005</v>
      </c>
      <c r="N108" s="4" t="n">
        <f aca="false">STDEV(D108:G108)</f>
        <v>1.04135708652251</v>
      </c>
      <c r="O108" s="4" t="n">
        <f aca="false">STDEV(H108:K108)</f>
        <v>0.638918548317917</v>
      </c>
      <c r="P108" s="4" t="n">
        <f aca="false">N108/SQRT(COUNT(D108:G108))</f>
        <v>0.520678543261255</v>
      </c>
      <c r="Q108" s="4" t="n">
        <f aca="false">O108/SQRT(COUNT(H108:K108))</f>
        <v>0.319459274158958</v>
      </c>
      <c r="R108" s="4" t="n">
        <v>0.677746210665081</v>
      </c>
      <c r="S108" s="4" t="n">
        <v>-0.561182953028696</v>
      </c>
      <c r="T108" s="4" t="n">
        <v>0.00200777960823943</v>
      </c>
      <c r="U108" s="4" t="n">
        <v>0.063022340385118</v>
      </c>
    </row>
    <row r="109" s="4" customFormat="true" ht="15.75" hidden="false" customHeight="false" outlineLevel="0" collapsed="false">
      <c r="A109" s="4" t="n">
        <v>50915</v>
      </c>
      <c r="B109" s="4" t="s">
        <v>234</v>
      </c>
      <c r="C109" s="4" t="s">
        <v>235</v>
      </c>
      <c r="D109" s="4" t="n">
        <v>96.6550979233167</v>
      </c>
      <c r="E109" s="4" t="n">
        <v>90.8898612526655</v>
      </c>
      <c r="F109" s="4" t="n">
        <v>98.9156259941823</v>
      </c>
      <c r="G109" s="4" t="n">
        <v>89.2787435459317</v>
      </c>
      <c r="H109" s="4" t="n">
        <v>106.982609590918</v>
      </c>
      <c r="I109" s="4" t="n">
        <v>105.525522948344</v>
      </c>
      <c r="J109" s="4" t="n">
        <v>102.400813911494</v>
      </c>
      <c r="K109" s="4" t="n">
        <v>110.71436006565</v>
      </c>
      <c r="L109" s="4" t="n">
        <f aca="false">AVERAGE(D109:G109)</f>
        <v>93.9348321790241</v>
      </c>
      <c r="M109" s="4" t="n">
        <f aca="false">AVERAGE(H109:K109)</f>
        <v>106.405826629102</v>
      </c>
      <c r="N109" s="4" t="n">
        <f aca="false">STDEV(D109:G109)</f>
        <v>4.58836071127338</v>
      </c>
      <c r="O109" s="4" t="n">
        <f aca="false">STDEV(H109:K109)</f>
        <v>3.45017875853079</v>
      </c>
      <c r="P109" s="4" t="n">
        <f aca="false">N109/SQRT(COUNT(D109:G109))</f>
        <v>2.29418035563669</v>
      </c>
      <c r="Q109" s="4" t="n">
        <f aca="false">O109/SQRT(COUNT(H109:K109))</f>
        <v>1.7250893792654</v>
      </c>
      <c r="R109" s="4" t="n">
        <v>1.11806058446656</v>
      </c>
      <c r="S109" s="4" t="n">
        <v>0.160998365767252</v>
      </c>
      <c r="T109" s="4" t="n">
        <v>0.00212364634830429</v>
      </c>
      <c r="U109" s="4" t="n">
        <v>0.0657879266625835</v>
      </c>
    </row>
    <row r="110" s="4" customFormat="true" ht="15.75" hidden="false" customHeight="false" outlineLevel="0" collapsed="false">
      <c r="A110" s="4" t="n">
        <v>18648</v>
      </c>
      <c r="B110" s="4" t="s">
        <v>236</v>
      </c>
      <c r="C110" s="4" t="s">
        <v>237</v>
      </c>
      <c r="D110" s="4" t="n">
        <v>72.9965293314049</v>
      </c>
      <c r="E110" s="4" t="n">
        <v>83.1880362358978</v>
      </c>
      <c r="F110" s="4" t="n">
        <v>66.1846389165731</v>
      </c>
      <c r="G110" s="4" t="n">
        <v>70.803028498566</v>
      </c>
      <c r="H110" s="4" t="n">
        <v>54.8342173110915</v>
      </c>
      <c r="I110" s="4" t="n">
        <v>65.4403073544035</v>
      </c>
      <c r="J110" s="4" t="n">
        <v>64.7756126863776</v>
      </c>
      <c r="K110" s="4" t="n">
        <v>58.821704461447</v>
      </c>
      <c r="L110" s="4" t="n">
        <f aca="false">AVERAGE(D110:G110)</f>
        <v>73.2930582456105</v>
      </c>
      <c r="M110" s="4" t="n">
        <f aca="false">AVERAGE(H110:K110)</f>
        <v>60.9679604533299</v>
      </c>
      <c r="N110" s="4" t="n">
        <f aca="false">STDEV(D110:G110)</f>
        <v>7.18165237077162</v>
      </c>
      <c r="O110" s="4" t="n">
        <f aca="false">STDEV(H110:K110)</f>
        <v>5.05731556094817</v>
      </c>
      <c r="P110" s="4" t="n">
        <f aca="false">N110/SQRT(COUNT(D110:G110))</f>
        <v>3.59082618538581</v>
      </c>
      <c r="Q110" s="4" t="n">
        <f aca="false">O110/SQRT(COUNT(H110:K110))</f>
        <v>2.52865778047409</v>
      </c>
      <c r="R110" s="4" t="n">
        <v>0.81977922345965</v>
      </c>
      <c r="S110" s="4" t="n">
        <v>-0.286692668212501</v>
      </c>
      <c r="T110" s="4" t="n">
        <v>0.00221931989038643</v>
      </c>
      <c r="U110" s="4" t="n">
        <v>0.0678646545190909</v>
      </c>
    </row>
    <row r="111" s="4" customFormat="true" ht="15.75" hidden="false" customHeight="false" outlineLevel="0" collapsed="false">
      <c r="A111" s="4" t="n">
        <v>12491</v>
      </c>
      <c r="B111" s="4" t="s">
        <v>238</v>
      </c>
      <c r="C111" s="4" t="s">
        <v>239</v>
      </c>
      <c r="D111" s="4" t="n">
        <v>479.063019426029</v>
      </c>
      <c r="E111" s="4" t="n">
        <v>469.808851473019</v>
      </c>
      <c r="F111" s="4" t="n">
        <v>475.711202307299</v>
      </c>
      <c r="G111" s="4" t="n">
        <v>462.316446166254</v>
      </c>
      <c r="H111" s="4" t="n">
        <v>426.436836285186</v>
      </c>
      <c r="I111" s="4" t="n">
        <v>475.352241673583</v>
      </c>
      <c r="J111" s="4" t="n">
        <v>437.419184166763</v>
      </c>
      <c r="K111" s="4" t="n">
        <v>404.403246929718</v>
      </c>
      <c r="L111" s="4" t="n">
        <f aca="false">AVERAGE(D111:G111)</f>
        <v>471.72487984315</v>
      </c>
      <c r="M111" s="4" t="n">
        <f aca="false">AVERAGE(H111:K111)</f>
        <v>435.902877263813</v>
      </c>
      <c r="N111" s="4" t="n">
        <f aca="false">STDEV(D111:G111)</f>
        <v>7.346855297647</v>
      </c>
      <c r="O111" s="4" t="n">
        <f aca="false">STDEV(H111:K111)</f>
        <v>29.6669523316908</v>
      </c>
      <c r="P111" s="4" t="n">
        <f aca="false">N111/SQRT(COUNT(D111:G111))</f>
        <v>3.6734276488235</v>
      </c>
      <c r="Q111" s="4" t="n">
        <f aca="false">O111/SQRT(COUNT(H111:K111))</f>
        <v>14.8334761658454</v>
      </c>
      <c r="R111" s="4" t="n">
        <v>0.911370224134226</v>
      </c>
      <c r="S111" s="4" t="n">
        <v>-0.133890858620291</v>
      </c>
      <c r="T111" s="4" t="n">
        <v>0.00263300448552501</v>
      </c>
      <c r="U111" s="4" t="n">
        <v>0.0770356975942418</v>
      </c>
    </row>
    <row r="112" s="4" customFormat="true" ht="15.75" hidden="false" customHeight="false" outlineLevel="0" collapsed="false">
      <c r="A112" s="4" t="n">
        <v>74055</v>
      </c>
      <c r="B112" s="4" t="s">
        <v>240</v>
      </c>
      <c r="C112" s="4" t="s">
        <v>241</v>
      </c>
      <c r="D112" s="4" t="n">
        <v>7.17165949422121</v>
      </c>
      <c r="E112" s="4" t="n">
        <v>8.01702113813115</v>
      </c>
      <c r="F112" s="4" t="n">
        <v>7.31598113169425</v>
      </c>
      <c r="G112" s="4" t="n">
        <v>6.94996055377709</v>
      </c>
      <c r="H112" s="4" t="n">
        <v>7.88028185456556</v>
      </c>
      <c r="I112" s="4" t="n">
        <v>8.81963480827562</v>
      </c>
      <c r="J112" s="4" t="n">
        <v>8.9396363332132</v>
      </c>
      <c r="K112" s="4" t="n">
        <v>8.52466779780106</v>
      </c>
      <c r="L112" s="4" t="n">
        <f aca="false">AVERAGE(D112:G112)</f>
        <v>7.36365557945593</v>
      </c>
      <c r="M112" s="4" t="n">
        <f aca="false">AVERAGE(H112:K112)</f>
        <v>8.54105519846386</v>
      </c>
      <c r="N112" s="4" t="n">
        <f aca="false">STDEV(D112:G112)</f>
        <v>0.460856260038217</v>
      </c>
      <c r="O112" s="4" t="n">
        <f aca="false">STDEV(H112:K112)</f>
        <v>0.473766285168812</v>
      </c>
      <c r="P112" s="4" t="n">
        <f aca="false">N112/SQRT(COUNT(D112:G112))</f>
        <v>0.230428130019109</v>
      </c>
      <c r="Q112" s="4" t="n">
        <f aca="false">O112/SQRT(COUNT(H112:K112))</f>
        <v>0.236883142584406</v>
      </c>
      <c r="R112" s="4" t="n">
        <v>1.14366997114858</v>
      </c>
      <c r="S112" s="4" t="n">
        <v>0.193670793655425</v>
      </c>
      <c r="T112" s="4" t="n">
        <v>0.00283919242705157</v>
      </c>
      <c r="U112" s="4" t="n">
        <v>0.0813115547197442</v>
      </c>
    </row>
    <row r="113" s="4" customFormat="true" ht="15.75" hidden="false" customHeight="false" outlineLevel="0" collapsed="false">
      <c r="A113" s="4" t="n">
        <v>207781</v>
      </c>
      <c r="B113" s="4" t="s">
        <v>242</v>
      </c>
      <c r="C113" s="4" t="s">
        <v>243</v>
      </c>
      <c r="D113" s="4" t="n">
        <v>4.83285683731633</v>
      </c>
      <c r="E113" s="4" t="n">
        <v>5.08601402127628</v>
      </c>
      <c r="F113" s="4" t="n">
        <v>4.23248339063142</v>
      </c>
      <c r="G113" s="4" t="n">
        <v>4.58854555760041</v>
      </c>
      <c r="H113" s="4" t="n">
        <v>4.16790426628183</v>
      </c>
      <c r="I113" s="4" t="n">
        <v>4.10821196185776</v>
      </c>
      <c r="J113" s="4" t="n">
        <v>3.73715145767114</v>
      </c>
      <c r="K113" s="4" t="n">
        <v>3.99942162378833</v>
      </c>
      <c r="L113" s="4" t="n">
        <f aca="false">AVERAGE(D113:G113)</f>
        <v>4.68497495170611</v>
      </c>
      <c r="M113" s="4" t="n">
        <f aca="false">AVERAGE(H113:K113)</f>
        <v>4.00317232739977</v>
      </c>
      <c r="N113" s="4" t="n">
        <f aca="false">STDEV(D113:G113)</f>
        <v>0.363661302269362</v>
      </c>
      <c r="O113" s="4" t="n">
        <f aca="false">STDEV(H113:K113)</f>
        <v>0.190570290972184</v>
      </c>
      <c r="P113" s="4" t="n">
        <f aca="false">N113/SQRT(COUNT(D113:G113))</f>
        <v>0.181830651134681</v>
      </c>
      <c r="Q113" s="4" t="n">
        <f aca="false">O113/SQRT(COUNT(H113:K113))</f>
        <v>0.095285145486092</v>
      </c>
      <c r="R113" s="4" t="n">
        <v>0.84284264920151</v>
      </c>
      <c r="S113" s="4" t="n">
        <v>-0.246664776182147</v>
      </c>
      <c r="T113" s="4" t="n">
        <v>0.00288400396357727</v>
      </c>
      <c r="U113" s="4" t="n">
        <v>0.0820243474267497</v>
      </c>
    </row>
    <row r="114" s="4" customFormat="true" ht="15.75" hidden="false" customHeight="false" outlineLevel="0" collapsed="false">
      <c r="A114" s="4" t="n">
        <v>21835</v>
      </c>
      <c r="B114" s="4" t="s">
        <v>244</v>
      </c>
      <c r="C114" s="4" t="s">
        <v>245</v>
      </c>
      <c r="D114" s="4" t="n">
        <v>45.7864298055576</v>
      </c>
      <c r="E114" s="4" t="n">
        <v>57.1871128885405</v>
      </c>
      <c r="F114" s="4" t="n">
        <v>59.7993408917914</v>
      </c>
      <c r="G114" s="4" t="n">
        <v>55.2359806703077</v>
      </c>
      <c r="H114" s="4" t="n">
        <v>42.3532965233122</v>
      </c>
      <c r="I114" s="4" t="n">
        <v>39.3430621464959</v>
      </c>
      <c r="J114" s="4" t="n">
        <v>49.9785228022602</v>
      </c>
      <c r="K114" s="4" t="n">
        <v>39.5270580910378</v>
      </c>
      <c r="L114" s="4" t="n">
        <f aca="false">AVERAGE(D114:G114)</f>
        <v>54.5022160640493</v>
      </c>
      <c r="M114" s="4" t="n">
        <f aca="false">AVERAGE(H114:K114)</f>
        <v>42.8004848907765</v>
      </c>
      <c r="N114" s="4" t="n">
        <f aca="false">STDEV(D114:G114)</f>
        <v>6.10386606995804</v>
      </c>
      <c r="O114" s="4" t="n">
        <f aca="false">STDEV(H114:K114)</f>
        <v>4.97973562687181</v>
      </c>
      <c r="P114" s="4" t="n">
        <f aca="false">N114/SQRT(COUNT(D114:G114))</f>
        <v>3.05193303497902</v>
      </c>
      <c r="Q114" s="4" t="n">
        <f aca="false">O114/SQRT(COUNT(H114:K114))</f>
        <v>2.4898678134359</v>
      </c>
      <c r="R114" s="4" t="n">
        <v>0.774263642932976</v>
      </c>
      <c r="S114" s="4" t="n">
        <v>-0.369103195717371</v>
      </c>
      <c r="T114" s="4" t="n">
        <v>0.00319385188461247</v>
      </c>
      <c r="U114" s="4" t="n">
        <v>0.0882685683387285</v>
      </c>
    </row>
    <row r="115" s="4" customFormat="true" ht="15.75" hidden="false" customHeight="false" outlineLevel="0" collapsed="false">
      <c r="A115" s="4" t="n">
        <v>18145</v>
      </c>
      <c r="B115" s="4" t="s">
        <v>246</v>
      </c>
      <c r="C115" s="4" t="s">
        <v>247</v>
      </c>
      <c r="D115" s="4" t="n">
        <v>32.1949568741295</v>
      </c>
      <c r="E115" s="4" t="n">
        <v>30.9994127844087</v>
      </c>
      <c r="F115" s="4" t="n">
        <v>33.8426383488541</v>
      </c>
      <c r="G115" s="4" t="n">
        <v>31.471285835814</v>
      </c>
      <c r="H115" s="4" t="n">
        <v>35.4486107424651</v>
      </c>
      <c r="I115" s="4" t="n">
        <v>35.0378882357873</v>
      </c>
      <c r="J115" s="4" t="n">
        <v>37.5670079586967</v>
      </c>
      <c r="K115" s="4" t="n">
        <v>37.1142009757455</v>
      </c>
      <c r="L115" s="4" t="n">
        <f aca="false">AVERAGE(D115:G115)</f>
        <v>32.1270734608016</v>
      </c>
      <c r="M115" s="4" t="n">
        <f aca="false">AVERAGE(H115:K115)</f>
        <v>36.2919269781737</v>
      </c>
      <c r="N115" s="4" t="n">
        <f aca="false">STDEV(D115:G115)</f>
        <v>1.24491593465763</v>
      </c>
      <c r="O115" s="4" t="n">
        <f aca="false">STDEV(H115:K115)</f>
        <v>1.23636044835773</v>
      </c>
      <c r="P115" s="4" t="n">
        <f aca="false">N115/SQRT(COUNT(D115:G115))</f>
        <v>0.622457967328813</v>
      </c>
      <c r="Q115" s="4" t="n">
        <f aca="false">O115/SQRT(COUNT(H115:K115))</f>
        <v>0.618180224178865</v>
      </c>
      <c r="R115" s="4" t="n">
        <v>1.11464592181625</v>
      </c>
      <c r="S115" s="4" t="n">
        <v>0.156585496723364</v>
      </c>
      <c r="T115" s="4" t="n">
        <v>0.0034583324859791</v>
      </c>
      <c r="U115" s="4" t="n">
        <v>0.0938004658106977</v>
      </c>
    </row>
    <row r="116" s="4" customFormat="true" ht="15.75" hidden="false" customHeight="false" outlineLevel="0" collapsed="false">
      <c r="A116" s="4" t="n">
        <v>241113</v>
      </c>
      <c r="B116" s="4" t="s">
        <v>248</v>
      </c>
      <c r="C116" s="4" t="s">
        <v>249</v>
      </c>
      <c r="D116" s="4" t="n">
        <v>2.11958774322216</v>
      </c>
      <c r="E116" s="4" t="n">
        <v>1.94650455745253</v>
      </c>
      <c r="F116" s="4" t="n">
        <v>1.67171024433566</v>
      </c>
      <c r="G116" s="4" t="n">
        <v>2.03564262726574</v>
      </c>
      <c r="H116" s="4" t="n">
        <v>1.37625460035298</v>
      </c>
      <c r="I116" s="4" t="n">
        <v>1.58506577341923</v>
      </c>
      <c r="J116" s="4" t="n">
        <v>1.41055435683562</v>
      </c>
      <c r="K116" s="4" t="n">
        <v>1.39530231644114</v>
      </c>
      <c r="L116" s="4" t="n">
        <f aca="false">AVERAGE(D116:G116)</f>
        <v>1.94336129306902</v>
      </c>
      <c r="M116" s="4" t="n">
        <f aca="false">AVERAGE(H116:K116)</f>
        <v>1.44179426176224</v>
      </c>
      <c r="N116" s="4" t="n">
        <f aca="false">STDEV(D116:G116)</f>
        <v>0.194401456410545</v>
      </c>
      <c r="O116" s="4" t="n">
        <f aca="false">STDEV(H116:K116)</f>
        <v>0.0965394667302512</v>
      </c>
      <c r="P116" s="4" t="n">
        <f aca="false">N116/SQRT(COUNT(D116:G116))</f>
        <v>0.0972007282052724</v>
      </c>
      <c r="Q116" s="4" t="n">
        <f aca="false">O116/SQRT(COUNT(H116:K116))</f>
        <v>0.0482697333651256</v>
      </c>
      <c r="R116" s="4" t="n">
        <v>0.731478835361875</v>
      </c>
      <c r="S116" s="4" t="n">
        <v>-0.451111972916216</v>
      </c>
      <c r="T116" s="4" t="n">
        <v>0.00358385964962384</v>
      </c>
      <c r="U116" s="4" t="n">
        <v>0.0969278104097267</v>
      </c>
    </row>
    <row r="117" s="4" customFormat="true" ht="15.75" hidden="false" customHeight="false" outlineLevel="0" collapsed="false">
      <c r="A117" s="4" t="n">
        <v>269180</v>
      </c>
      <c r="B117" s="4" t="s">
        <v>250</v>
      </c>
      <c r="C117" s="4" t="s">
        <v>251</v>
      </c>
      <c r="D117" s="4" t="n">
        <v>6.51167913364158</v>
      </c>
      <c r="E117" s="4" t="n">
        <v>6.92868065387267</v>
      </c>
      <c r="F117" s="4" t="n">
        <v>6.17123455487782</v>
      </c>
      <c r="G117" s="4" t="n">
        <v>7.05369070441067</v>
      </c>
      <c r="H117" s="4" t="n">
        <v>6.02063538240106</v>
      </c>
      <c r="I117" s="4" t="n">
        <v>5.95732346365404</v>
      </c>
      <c r="J117" s="4" t="n">
        <v>5.65823362536568</v>
      </c>
      <c r="K117" s="4" t="n">
        <v>5.81032800153943</v>
      </c>
      <c r="L117" s="4" t="n">
        <f aca="false">AVERAGE(D117:G117)</f>
        <v>6.66632126170069</v>
      </c>
      <c r="M117" s="4" t="n">
        <f aca="false">AVERAGE(H117:K117)</f>
        <v>5.86163011824005</v>
      </c>
      <c r="N117" s="4" t="n">
        <f aca="false">STDEV(D117:G117)</f>
        <v>0.403283428393173</v>
      </c>
      <c r="O117" s="4" t="n">
        <f aca="false">STDEV(H117:K117)</f>
        <v>0.161701299602066</v>
      </c>
      <c r="P117" s="4" t="n">
        <f aca="false">N117/SQRT(COUNT(D117:G117))</f>
        <v>0.201641714196587</v>
      </c>
      <c r="Q117" s="4" t="n">
        <f aca="false">O117/SQRT(COUNT(H117:K117))</f>
        <v>0.080850649801033</v>
      </c>
      <c r="R117" s="4" t="n">
        <v>0.867062304362594</v>
      </c>
      <c r="S117" s="4" t="n">
        <v>-0.205792430199891</v>
      </c>
      <c r="T117" s="4" t="n">
        <v>0.00391116405512671</v>
      </c>
      <c r="U117" s="4" t="n">
        <v>0.103419469067151</v>
      </c>
    </row>
    <row r="118" s="4" customFormat="true" ht="15.75" hidden="false" customHeight="false" outlineLevel="0" collapsed="false">
      <c r="A118" s="0" t="n">
        <v>29807</v>
      </c>
      <c r="B118" s="0" t="s">
        <v>252</v>
      </c>
      <c r="C118" s="0" t="s">
        <v>253</v>
      </c>
      <c r="D118" s="0" t="n">
        <v>0.772936412603577</v>
      </c>
      <c r="E118" s="0" t="n">
        <v>0.577269187313276</v>
      </c>
      <c r="F118" s="0" t="n">
        <v>0.846947656966313</v>
      </c>
      <c r="G118" s="0" t="n">
        <v>0.675051512929342</v>
      </c>
      <c r="H118" s="0" t="n">
        <v>1.12870136295474</v>
      </c>
      <c r="I118" s="0" t="n">
        <v>1.36750062499137</v>
      </c>
      <c r="J118" s="0" t="n">
        <v>1.24736610103309</v>
      </c>
      <c r="K118" s="0" t="n">
        <v>1.00901285944571</v>
      </c>
      <c r="L118" s="1" t="n">
        <f aca="false">AVERAGE(D118:G118)</f>
        <v>0.718051192453127</v>
      </c>
      <c r="M118" s="1" t="n">
        <f aca="false">AVERAGE(H118:K118)</f>
        <v>1.18814523710623</v>
      </c>
      <c r="N118" s="1" t="n">
        <f aca="false">STDEV(D118:G118)</f>
        <v>0.117324665444949</v>
      </c>
      <c r="O118" s="1" t="n">
        <f aca="false">STDEV(H118:K118)</f>
        <v>0.154161656266101</v>
      </c>
      <c r="P118" s="1" t="n">
        <f aca="false">N118/SQRT(COUNT(D118:G118))</f>
        <v>0.0586623327224745</v>
      </c>
      <c r="Q118" s="1" t="n">
        <f aca="false">O118/SQRT(COUNT(H118:K118))</f>
        <v>0.0770808281330503</v>
      </c>
      <c r="R118" s="1" t="n">
        <v>1.63310236578704</v>
      </c>
      <c r="S118" s="1" t="n">
        <v>0.707615224448118</v>
      </c>
      <c r="T118" s="1" t="n">
        <v>0.00395102679050847</v>
      </c>
      <c r="U118" s="1" t="n">
        <v>0.10432801799617</v>
      </c>
    </row>
    <row r="119" s="4" customFormat="true" ht="15.75" hidden="false" customHeight="false" outlineLevel="0" collapsed="false">
      <c r="A119" s="4" t="n">
        <v>18761</v>
      </c>
      <c r="B119" s="4" t="s">
        <v>254</v>
      </c>
      <c r="C119" s="4" t="s">
        <v>255</v>
      </c>
      <c r="D119" s="4" t="n">
        <v>3.82917609854668</v>
      </c>
      <c r="E119" s="4" t="n">
        <v>3.20605133973143</v>
      </c>
      <c r="F119" s="4" t="n">
        <v>3.31449060014877</v>
      </c>
      <c r="G119" s="4" t="n">
        <v>3.4169168916115</v>
      </c>
      <c r="H119" s="4" t="n">
        <v>3.17512896435388</v>
      </c>
      <c r="I119" s="4" t="n">
        <v>2.57768501825928</v>
      </c>
      <c r="J119" s="4" t="n">
        <v>2.41152426112796</v>
      </c>
      <c r="K119" s="4" t="n">
        <v>2.69756374847044</v>
      </c>
      <c r="L119" s="4" t="n">
        <f aca="false">AVERAGE(D119:G119)</f>
        <v>3.4416587325096</v>
      </c>
      <c r="M119" s="4" t="n">
        <f aca="false">AVERAGE(H119:K119)</f>
        <v>2.71547549805289</v>
      </c>
      <c r="N119" s="4" t="n">
        <f aca="false">STDEV(D119:G119)</f>
        <v>0.272313817185988</v>
      </c>
      <c r="O119" s="4" t="n">
        <f aca="false">STDEV(H119:K119)</f>
        <v>0.328113146442691</v>
      </c>
      <c r="P119" s="4" t="n">
        <f aca="false">N119/SQRT(COUNT(D119:G119))</f>
        <v>0.136156908592994</v>
      </c>
      <c r="Q119" s="4" t="n">
        <f aca="false">O119/SQRT(COUNT(H119:K119))</f>
        <v>0.164056573221345</v>
      </c>
      <c r="R119" s="4" t="n">
        <v>0.779240799787312</v>
      </c>
      <c r="S119" s="4" t="n">
        <v>-0.35985887831176</v>
      </c>
      <c r="T119" s="4" t="n">
        <v>0.00397843041400974</v>
      </c>
      <c r="U119" s="4" t="n">
        <v>0.104746318581237</v>
      </c>
    </row>
    <row r="120" s="4" customFormat="true" ht="15.75" hidden="false" customHeight="false" outlineLevel="0" collapsed="false">
      <c r="A120" s="4" t="n">
        <v>12266</v>
      </c>
      <c r="B120" s="4" t="s">
        <v>256</v>
      </c>
      <c r="C120" s="4" t="s">
        <v>257</v>
      </c>
      <c r="D120" s="4" t="n">
        <v>80.352945942841</v>
      </c>
      <c r="E120" s="4" t="n">
        <v>76.3278624782731</v>
      </c>
      <c r="F120" s="4" t="n">
        <v>71.9283756470863</v>
      </c>
      <c r="G120" s="4" t="n">
        <v>75.45278503069</v>
      </c>
      <c r="H120" s="4" t="n">
        <v>65.7417992853819</v>
      </c>
      <c r="I120" s="4" t="n">
        <v>72.0091781471934</v>
      </c>
      <c r="J120" s="4" t="n">
        <v>71.2968752979681</v>
      </c>
      <c r="K120" s="4" t="n">
        <v>69.4566474401431</v>
      </c>
      <c r="L120" s="4" t="n">
        <f aca="false">AVERAGE(D120:G120)</f>
        <v>76.0154922747226</v>
      </c>
      <c r="M120" s="4" t="n">
        <f aca="false">AVERAGE(H120:K120)</f>
        <v>69.6261250426716</v>
      </c>
      <c r="N120" s="4" t="n">
        <f aca="false">STDEV(D120:G120)</f>
        <v>3.46084003470872</v>
      </c>
      <c r="O120" s="4" t="n">
        <f aca="false">STDEV(H120:K120)</f>
        <v>2.80398869238372</v>
      </c>
      <c r="P120" s="4" t="n">
        <f aca="false">N120/SQRT(COUNT(D120:G120))</f>
        <v>1.73042001735436</v>
      </c>
      <c r="Q120" s="4" t="n">
        <f aca="false">O120/SQRT(COUNT(H120:K120))</f>
        <v>1.40199434619186</v>
      </c>
      <c r="R120" s="4" t="n">
        <v>0.903372676430178</v>
      </c>
      <c r="S120" s="4" t="n">
        <v>-0.146606816461525</v>
      </c>
      <c r="T120" s="4" t="n">
        <v>0.00407891942164147</v>
      </c>
      <c r="U120" s="4" t="n">
        <v>0.106079881090399</v>
      </c>
    </row>
    <row r="121" s="4" customFormat="true" ht="15.75" hidden="false" customHeight="false" outlineLevel="0" collapsed="false">
      <c r="A121" s="0" t="n">
        <v>66905</v>
      </c>
      <c r="B121" s="0" t="s">
        <v>258</v>
      </c>
      <c r="C121" s="0" t="s">
        <v>259</v>
      </c>
      <c r="D121" s="0" t="n">
        <v>84.440931282715</v>
      </c>
      <c r="E121" s="0" t="n">
        <v>91.7307452137653</v>
      </c>
      <c r="F121" s="0" t="n">
        <v>82.7786932845935</v>
      </c>
      <c r="G121" s="0" t="n">
        <v>84.4750975748439</v>
      </c>
      <c r="H121" s="0" t="n">
        <v>82.2266114213253</v>
      </c>
      <c r="I121" s="0" t="n">
        <v>75.0526020411257</v>
      </c>
      <c r="J121" s="0" t="n">
        <v>72.0857434026115</v>
      </c>
      <c r="K121" s="0" t="n">
        <v>75.8610358305177</v>
      </c>
      <c r="L121" s="1" t="n">
        <f aca="false">AVERAGE(D121:G121)</f>
        <v>85.8563668389794</v>
      </c>
      <c r="M121" s="1" t="n">
        <f aca="false">AVERAGE(H121:K121)</f>
        <v>76.3064981738951</v>
      </c>
      <c r="N121" s="1" t="n">
        <f aca="false">STDEV(D121:G121)</f>
        <v>3.99548738752031</v>
      </c>
      <c r="O121" s="1" t="n">
        <f aca="false">STDEV(H121:K121)</f>
        <v>4.26744279058912</v>
      </c>
      <c r="P121" s="1" t="n">
        <f aca="false">N121/SQRT(COUNT(D121:G121))</f>
        <v>1.99774369376015</v>
      </c>
      <c r="Q121" s="1" t="n">
        <f aca="false">O121/SQRT(COUNT(H121:K121))</f>
        <v>2.13372139529456</v>
      </c>
      <c r="R121" s="1" t="n">
        <v>0.876852096255529</v>
      </c>
      <c r="S121" s="1" t="n">
        <v>-0.189594579462152</v>
      </c>
      <c r="T121" s="1" t="n">
        <v>0.00423019342529469</v>
      </c>
      <c r="U121" s="1" t="n">
        <v>0.108696373160702</v>
      </c>
    </row>
    <row r="122" s="4" customFormat="true" ht="15.75" hidden="false" customHeight="false" outlineLevel="0" collapsed="false">
      <c r="A122" s="4" t="n">
        <v>22668</v>
      </c>
      <c r="B122" s="4" t="s">
        <v>260</v>
      </c>
      <c r="C122" s="4" t="s">
        <v>261</v>
      </c>
      <c r="D122" s="4" t="n">
        <v>19.0799840968426</v>
      </c>
      <c r="E122" s="4" t="n">
        <v>19.9452161358481</v>
      </c>
      <c r="F122" s="4" t="n">
        <v>18.6037103457944</v>
      </c>
      <c r="G122" s="4" t="n">
        <v>20.0138135268841</v>
      </c>
      <c r="H122" s="4" t="n">
        <v>16.3407323368338</v>
      </c>
      <c r="I122" s="4" t="n">
        <v>16.6990527509787</v>
      </c>
      <c r="J122" s="4" t="n">
        <v>18.7431061337344</v>
      </c>
      <c r="K122" s="4" t="n">
        <v>17.8962249999344</v>
      </c>
      <c r="L122" s="4" t="n">
        <f aca="false">AVERAGE(D122:G122)</f>
        <v>19.4106810263423</v>
      </c>
      <c r="M122" s="4" t="n">
        <f aca="false">AVERAGE(H122:K122)</f>
        <v>17.4197790553703</v>
      </c>
      <c r="N122" s="4" t="n">
        <f aca="false">STDEV(D122:G122)</f>
        <v>0.685579738846049</v>
      </c>
      <c r="O122" s="4" t="n">
        <f aca="false">STDEV(H122:K122)</f>
        <v>1.10483536044209</v>
      </c>
      <c r="P122" s="4" t="n">
        <f aca="false">N122/SQRT(COUNT(D122:G122))</f>
        <v>0.342789869423024</v>
      </c>
      <c r="Q122" s="4" t="n">
        <f aca="false">O122/SQRT(COUNT(H122:K122))</f>
        <v>0.552417680221045</v>
      </c>
      <c r="R122" s="4" t="n">
        <v>0.884911427526524</v>
      </c>
      <c r="S122" s="4" t="n">
        <v>-0.176395034565236</v>
      </c>
      <c r="T122" s="4" t="n">
        <v>0.00452965485680353</v>
      </c>
      <c r="U122" s="4" t="n">
        <v>0.114002688221085</v>
      </c>
    </row>
    <row r="123" s="4" customFormat="true" ht="15.75" hidden="false" customHeight="false" outlineLevel="0" collapsed="false">
      <c r="A123" s="4" t="n">
        <v>216558</v>
      </c>
      <c r="B123" s="4" t="s">
        <v>262</v>
      </c>
      <c r="C123" s="4" t="s">
        <v>263</v>
      </c>
      <c r="D123" s="4" t="n">
        <v>129.350193664212</v>
      </c>
      <c r="E123" s="4" t="n">
        <v>160.19815255196</v>
      </c>
      <c r="F123" s="4" t="n">
        <v>119.150998453627</v>
      </c>
      <c r="G123" s="4" t="n">
        <v>171.054958070606</v>
      </c>
      <c r="H123" s="4" t="n">
        <v>111.186489697535</v>
      </c>
      <c r="I123" s="4" t="n">
        <v>115.562124991816</v>
      </c>
      <c r="J123" s="4" t="n">
        <v>109.567650462333</v>
      </c>
      <c r="K123" s="4" t="n">
        <v>103.513912035942</v>
      </c>
      <c r="L123" s="4" t="n">
        <f aca="false">AVERAGE(D123:G123)</f>
        <v>144.938575685101</v>
      </c>
      <c r="M123" s="4" t="n">
        <f aca="false">AVERAGE(H123:K123)</f>
        <v>109.957544296907</v>
      </c>
      <c r="N123" s="4" t="n">
        <f aca="false">STDEV(D123:G123)</f>
        <v>24.6503340650785</v>
      </c>
      <c r="O123" s="4" t="n">
        <f aca="false">STDEV(H123:K123)</f>
        <v>4.98644982194277</v>
      </c>
      <c r="P123" s="4" t="n">
        <f aca="false">N123/SQRT(COUNT(D123:G123))</f>
        <v>12.3251670325392</v>
      </c>
      <c r="Q123" s="4" t="n">
        <f aca="false">O123/SQRT(COUNT(H123:K123))</f>
        <v>2.49322491097138</v>
      </c>
      <c r="R123" s="4" t="n">
        <v>0.747217877327934</v>
      </c>
      <c r="S123" s="4" t="n">
        <v>-0.420399122677289</v>
      </c>
      <c r="T123" s="4" t="n">
        <v>0.00486007476181788</v>
      </c>
      <c r="U123" s="4" t="n">
        <v>0.118739893568692</v>
      </c>
    </row>
    <row r="124" s="4" customFormat="true" ht="15.75" hidden="false" customHeight="false" outlineLevel="0" collapsed="false">
      <c r="A124" s="4" t="n">
        <v>66350</v>
      </c>
      <c r="B124" s="4" t="s">
        <v>264</v>
      </c>
      <c r="C124" s="4" t="s">
        <v>265</v>
      </c>
      <c r="D124" s="4" t="n">
        <v>18.4078264780921</v>
      </c>
      <c r="E124" s="4" t="n">
        <v>20.0376245834624</v>
      </c>
      <c r="F124" s="4" t="n">
        <v>17.8895231709439</v>
      </c>
      <c r="G124" s="4" t="n">
        <v>20.9760922684169</v>
      </c>
      <c r="H124" s="4" t="n">
        <v>16.3937330761865</v>
      </c>
      <c r="I124" s="4" t="n">
        <v>17.1443466542856</v>
      </c>
      <c r="J124" s="4" t="n">
        <v>15.8113080196067</v>
      </c>
      <c r="K124" s="4" t="n">
        <v>17.772779348215</v>
      </c>
      <c r="L124" s="4" t="n">
        <f aca="false">AVERAGE(D124:G124)</f>
        <v>19.3277666252288</v>
      </c>
      <c r="M124" s="4" t="n">
        <f aca="false">AVERAGE(H124:K124)</f>
        <v>16.7805417745735</v>
      </c>
      <c r="N124" s="4" t="n">
        <f aca="false">STDEV(D124:G124)</f>
        <v>1.43011769387072</v>
      </c>
      <c r="O124" s="4" t="n">
        <f aca="false">STDEV(H124:K124)</f>
        <v>0.857501104754039</v>
      </c>
      <c r="P124" s="4" t="n">
        <f aca="false">N124/SQRT(COUNT(D124:G124))</f>
        <v>0.715058846935358</v>
      </c>
      <c r="Q124" s="4" t="n">
        <f aca="false">O124/SQRT(COUNT(H124:K124))</f>
        <v>0.42875055237702</v>
      </c>
      <c r="R124" s="4" t="n">
        <v>0.855971714978909</v>
      </c>
      <c r="S124" s="4" t="n">
        <v>-0.224364970379943</v>
      </c>
      <c r="T124" s="4" t="n">
        <v>0.00510558711142786</v>
      </c>
      <c r="U124" s="4" t="n">
        <v>0.122838611732945</v>
      </c>
    </row>
    <row r="125" s="4" customFormat="true" ht="15.75" hidden="false" customHeight="false" outlineLevel="0" collapsed="false">
      <c r="A125" s="4" t="n">
        <v>18607</v>
      </c>
      <c r="B125" s="4" t="s">
        <v>266</v>
      </c>
      <c r="C125" s="4" t="s">
        <v>267</v>
      </c>
      <c r="D125" s="4" t="n">
        <v>11.0290248562894</v>
      </c>
      <c r="E125" s="4" t="n">
        <v>11.7080374277002</v>
      </c>
      <c r="F125" s="4" t="n">
        <v>9.83993764711662</v>
      </c>
      <c r="G125" s="4" t="n">
        <v>11.0367398505956</v>
      </c>
      <c r="H125" s="4" t="n">
        <v>9.67702313790989</v>
      </c>
      <c r="I125" s="4" t="n">
        <v>10.4681441311742</v>
      </c>
      <c r="J125" s="4" t="n">
        <v>9.6296696785402</v>
      </c>
      <c r="K125" s="4" t="n">
        <v>9.36750375652095</v>
      </c>
      <c r="L125" s="4" t="n">
        <f aca="false">AVERAGE(D125:G125)</f>
        <v>10.9034349454255</v>
      </c>
      <c r="M125" s="4" t="n">
        <f aca="false">AVERAGE(H125:K125)</f>
        <v>9.78558517603631</v>
      </c>
      <c r="N125" s="4" t="n">
        <f aca="false">STDEV(D125:G125)</f>
        <v>0.777164650389715</v>
      </c>
      <c r="O125" s="4" t="n">
        <f aca="false">STDEV(H125:K125)</f>
        <v>0.474964615897692</v>
      </c>
      <c r="P125" s="4" t="n">
        <f aca="false">N125/SQRT(COUNT(D125:G125))</f>
        <v>0.388582325194858</v>
      </c>
      <c r="Q125" s="4" t="n">
        <f aca="false">O125/SQRT(COUNT(H125:K125))</f>
        <v>0.237482307948846</v>
      </c>
      <c r="R125" s="4" t="n">
        <v>0.884827889320069</v>
      </c>
      <c r="S125" s="4" t="n">
        <v>-0.176531235592269</v>
      </c>
      <c r="T125" s="4" t="n">
        <v>0.00514305207816407</v>
      </c>
      <c r="U125" s="4" t="n">
        <v>0.123270700821634</v>
      </c>
    </row>
    <row r="126" s="4" customFormat="true" ht="15.75" hidden="false" customHeight="false" outlineLevel="0" collapsed="false">
      <c r="A126" s="4" t="n">
        <v>239559</v>
      </c>
      <c r="B126" s="4" t="s">
        <v>268</v>
      </c>
      <c r="C126" s="4" t="s">
        <v>269</v>
      </c>
      <c r="D126" s="4" t="n">
        <v>4.34612566279178</v>
      </c>
      <c r="E126" s="4" t="n">
        <v>3.86844306448222</v>
      </c>
      <c r="F126" s="4" t="n">
        <v>3.63478940907057</v>
      </c>
      <c r="G126" s="4" t="n">
        <v>3.68070885061816</v>
      </c>
      <c r="H126" s="4" t="n">
        <v>3.1901862048786</v>
      </c>
      <c r="I126" s="4" t="n">
        <v>2.72845651715472</v>
      </c>
      <c r="J126" s="4" t="n">
        <v>3.2821497154143</v>
      </c>
      <c r="K126" s="4" t="n">
        <v>2.82788769407137</v>
      </c>
      <c r="L126" s="4" t="n">
        <f aca="false">AVERAGE(D126:G126)</f>
        <v>3.88251674674068</v>
      </c>
      <c r="M126" s="4" t="n">
        <f aca="false">AVERAGE(H126:K126)</f>
        <v>3.00717003287975</v>
      </c>
      <c r="N126" s="4" t="n">
        <f aca="false">STDEV(D126:G126)</f>
        <v>0.325180235326455</v>
      </c>
      <c r="O126" s="4" t="n">
        <f aca="false">STDEV(H126:K126)</f>
        <v>0.27014324957716</v>
      </c>
      <c r="P126" s="4" t="n">
        <f aca="false">N126/SQRT(COUNT(D126:G126))</f>
        <v>0.162590117663228</v>
      </c>
      <c r="Q126" s="4" t="n">
        <f aca="false">O126/SQRT(COUNT(H126:K126))</f>
        <v>0.13507162478858</v>
      </c>
      <c r="R126" s="4" t="n">
        <v>0.764495161309447</v>
      </c>
      <c r="S126" s="4" t="n">
        <v>-0.387420724468002</v>
      </c>
      <c r="T126" s="4" t="n">
        <v>0.00543536633421867</v>
      </c>
      <c r="U126" s="4" t="n">
        <v>0.127852494206516</v>
      </c>
    </row>
    <row r="127" s="4" customFormat="true" ht="15.75" hidden="false" customHeight="false" outlineLevel="0" collapsed="false">
      <c r="A127" s="4" t="n">
        <v>14254</v>
      </c>
      <c r="B127" s="4" t="s">
        <v>270</v>
      </c>
      <c r="C127" s="4" t="s">
        <v>271</v>
      </c>
      <c r="D127" s="4" t="n">
        <v>25.2262813896862</v>
      </c>
      <c r="E127" s="4" t="n">
        <v>27.361255859755</v>
      </c>
      <c r="F127" s="4" t="n">
        <v>23.6211592741034</v>
      </c>
      <c r="G127" s="4" t="n">
        <v>24.8523321989006</v>
      </c>
      <c r="H127" s="4" t="n">
        <v>22.5562105939914</v>
      </c>
      <c r="I127" s="4" t="n">
        <v>21.530989761726</v>
      </c>
      <c r="J127" s="4" t="n">
        <v>22.9673468229646</v>
      </c>
      <c r="K127" s="4" t="n">
        <v>23.2164218708209</v>
      </c>
      <c r="L127" s="4" t="n">
        <f aca="false">AVERAGE(D127:G127)</f>
        <v>25.2652571806113</v>
      </c>
      <c r="M127" s="4" t="n">
        <f aca="false">AVERAGE(H127:K127)</f>
        <v>22.5677422623757</v>
      </c>
      <c r="N127" s="4" t="n">
        <f aca="false">STDEV(D127:G127)</f>
        <v>1.55652332051861</v>
      </c>
      <c r="O127" s="4" t="n">
        <f aca="false">STDEV(H127:K127)</f>
        <v>0.742845377862534</v>
      </c>
      <c r="P127" s="4" t="n">
        <f aca="false">N127/SQRT(COUNT(D127:G127))</f>
        <v>0.778261660259304</v>
      </c>
      <c r="Q127" s="4" t="n">
        <f aca="false">O127/SQRT(COUNT(H127:K127))</f>
        <v>0.371422688931267</v>
      </c>
      <c r="R127" s="4" t="n">
        <v>0.881015130817585</v>
      </c>
      <c r="S127" s="4" t="n">
        <v>-0.182761298252408</v>
      </c>
      <c r="T127" s="4" t="n">
        <v>0.00547020494279858</v>
      </c>
      <c r="U127" s="4" t="n">
        <v>0.128353484542721</v>
      </c>
    </row>
    <row r="128" s="4" customFormat="true" ht="15.75" hidden="false" customHeight="false" outlineLevel="0" collapsed="false">
      <c r="A128" s="4" t="n">
        <v>22628</v>
      </c>
      <c r="B128" s="4" t="s">
        <v>272</v>
      </c>
      <c r="C128" s="4" t="s">
        <v>273</v>
      </c>
      <c r="D128" s="4" t="n">
        <v>89.1207976046115</v>
      </c>
      <c r="E128" s="4" t="n">
        <v>96.6461876060199</v>
      </c>
      <c r="F128" s="4" t="n">
        <v>87.0434206564865</v>
      </c>
      <c r="G128" s="4" t="n">
        <v>93.2469402494998</v>
      </c>
      <c r="H128" s="4" t="n">
        <v>82.1265768778206</v>
      </c>
      <c r="I128" s="4" t="n">
        <v>85.7108237285362</v>
      </c>
      <c r="J128" s="4" t="n">
        <v>87.2485360002897</v>
      </c>
      <c r="K128" s="4" t="n">
        <v>81.0565423857579</v>
      </c>
      <c r="L128" s="4" t="n">
        <f aca="false">AVERAGE(D128:G128)</f>
        <v>91.5143365291544</v>
      </c>
      <c r="M128" s="4" t="n">
        <f aca="false">AVERAGE(H128:K128)</f>
        <v>84.0356197481011</v>
      </c>
      <c r="N128" s="4" t="n">
        <f aca="false">STDEV(D128:G128)</f>
        <v>4.28392065171831</v>
      </c>
      <c r="O128" s="4" t="n">
        <f aca="false">STDEV(H128:K128)</f>
        <v>2.92395199635914</v>
      </c>
      <c r="P128" s="4" t="n">
        <f aca="false">N128/SQRT(COUNT(D128:G128))</f>
        <v>2.14196032585916</v>
      </c>
      <c r="Q128" s="4" t="n">
        <f aca="false">O128/SQRT(COUNT(H128:K128))</f>
        <v>1.46197599817957</v>
      </c>
      <c r="R128" s="4" t="n">
        <v>0.905364531555726</v>
      </c>
      <c r="S128" s="4" t="n">
        <v>-0.14342930602965</v>
      </c>
      <c r="T128" s="4" t="n">
        <v>0.00563495514779699</v>
      </c>
      <c r="U128" s="4" t="n">
        <v>0.130397816229839</v>
      </c>
    </row>
    <row r="129" s="4" customFormat="true" ht="15.75" hidden="false" customHeight="false" outlineLevel="0" collapsed="false">
      <c r="A129" s="4" t="n">
        <v>18591</v>
      </c>
      <c r="B129" s="4" t="s">
        <v>274</v>
      </c>
      <c r="C129" s="4" t="s">
        <v>275</v>
      </c>
      <c r="D129" s="4" t="n">
        <v>21.1395777164325</v>
      </c>
      <c r="E129" s="4" t="n">
        <v>19.8340716744061</v>
      </c>
      <c r="F129" s="4" t="n">
        <v>19.3328194696738</v>
      </c>
      <c r="G129" s="4" t="n">
        <v>20.6997719162106</v>
      </c>
      <c r="H129" s="4" t="n">
        <v>17.877638101469</v>
      </c>
      <c r="I129" s="4" t="n">
        <v>20.0959143935149</v>
      </c>
      <c r="J129" s="4" t="n">
        <v>17.2351906707803</v>
      </c>
      <c r="K129" s="4" t="n">
        <v>18.0004876003714</v>
      </c>
      <c r="L129" s="4" t="n">
        <f aca="false">AVERAGE(D129:G129)</f>
        <v>20.2515601941808</v>
      </c>
      <c r="M129" s="4" t="n">
        <f aca="false">AVERAGE(H129:K129)</f>
        <v>18.3023076915339</v>
      </c>
      <c r="N129" s="4" t="n">
        <f aca="false">STDEV(D129:G129)</f>
        <v>0.818097396524864</v>
      </c>
      <c r="O129" s="4" t="n">
        <f aca="false">STDEV(H129:K129)</f>
        <v>1.24193442735227</v>
      </c>
      <c r="P129" s="4" t="n">
        <f aca="false">N129/SQRT(COUNT(D129:G129))</f>
        <v>0.409048698262432</v>
      </c>
      <c r="Q129" s="4" t="n">
        <f aca="false">O129/SQRT(COUNT(H129:K129))</f>
        <v>0.620967213676134</v>
      </c>
      <c r="R129" s="4" t="n">
        <v>0.891338374172858</v>
      </c>
      <c r="S129" s="4" t="n">
        <v>-0.165954876306771</v>
      </c>
      <c r="T129" s="4" t="n">
        <v>0.00619796130049999</v>
      </c>
      <c r="U129" s="4" t="n">
        <v>0.139557183249619</v>
      </c>
    </row>
    <row r="130" s="4" customFormat="true" ht="15.75" hidden="false" customHeight="false" outlineLevel="0" collapsed="false">
      <c r="A130" s="4" t="n">
        <v>12846</v>
      </c>
      <c r="B130" s="4" t="s">
        <v>276</v>
      </c>
      <c r="C130" s="4" t="s">
        <v>277</v>
      </c>
      <c r="D130" s="4" t="n">
        <v>70.4437338462875</v>
      </c>
      <c r="E130" s="4" t="n">
        <v>84.5362181729542</v>
      </c>
      <c r="F130" s="4" t="n">
        <v>71.7813804359464</v>
      </c>
      <c r="G130" s="4" t="n">
        <v>78.2197530111067</v>
      </c>
      <c r="H130" s="4" t="n">
        <v>64.2432687757458</v>
      </c>
      <c r="I130" s="4" t="n">
        <v>66.9230233593924</v>
      </c>
      <c r="J130" s="4" t="n">
        <v>70.5950483030806</v>
      </c>
      <c r="K130" s="4" t="n">
        <v>64.6118862013914</v>
      </c>
      <c r="L130" s="4" t="n">
        <f aca="false">AVERAGE(D130:G130)</f>
        <v>76.2452713665737</v>
      </c>
      <c r="M130" s="4" t="n">
        <f aca="false">AVERAGE(H130:K130)</f>
        <v>66.5933066599026</v>
      </c>
      <c r="N130" s="4" t="n">
        <f aca="false">STDEV(D130:G130)</f>
        <v>6.48646119623157</v>
      </c>
      <c r="O130" s="4" t="n">
        <f aca="false">STDEV(H130:K130)</f>
        <v>2.91955215578499</v>
      </c>
      <c r="P130" s="4" t="n">
        <f aca="false">N130/SQRT(COUNT(D130:G130))</f>
        <v>3.24323059811579</v>
      </c>
      <c r="Q130" s="4" t="n">
        <f aca="false">O130/SQRT(COUNT(H130:K130))</f>
        <v>1.45977607789249</v>
      </c>
      <c r="R130" s="4" t="n">
        <v>0.860849696380845</v>
      </c>
      <c r="S130" s="4" t="n">
        <v>-0.21616672859523</v>
      </c>
      <c r="T130" s="4" t="n">
        <v>0.0064011492607299</v>
      </c>
      <c r="U130" s="4" t="n">
        <v>0.142273609418732</v>
      </c>
    </row>
    <row r="131" s="4" customFormat="true" ht="15.75" hidden="false" customHeight="false" outlineLevel="0" collapsed="false">
      <c r="A131" s="4" t="n">
        <v>12391</v>
      </c>
      <c r="B131" s="4" t="s">
        <v>278</v>
      </c>
      <c r="C131" s="4" t="s">
        <v>279</v>
      </c>
      <c r="D131" s="4" t="n">
        <v>49.2605419471755</v>
      </c>
      <c r="E131" s="4" t="n">
        <v>48.9811567379133</v>
      </c>
      <c r="F131" s="4" t="n">
        <v>49.8979741152844</v>
      </c>
      <c r="G131" s="4" t="n">
        <v>46.882319616808</v>
      </c>
      <c r="H131" s="4" t="n">
        <v>53.5003003935917</v>
      </c>
      <c r="I131" s="4" t="n">
        <v>56.9665361370786</v>
      </c>
      <c r="J131" s="4" t="n">
        <v>58.7407013725222</v>
      </c>
      <c r="K131" s="4" t="n">
        <v>55.4746025925924</v>
      </c>
      <c r="L131" s="4" t="n">
        <f aca="false">AVERAGE(D131:G131)</f>
        <v>48.7554981042953</v>
      </c>
      <c r="M131" s="4" t="n">
        <f aca="false">AVERAGE(H131:K131)</f>
        <v>56.1705351239462</v>
      </c>
      <c r="N131" s="4" t="n">
        <f aca="false">STDEV(D131:G131)</f>
        <v>1.30639965603031</v>
      </c>
      <c r="O131" s="4" t="n">
        <f aca="false">STDEV(H131:K131)</f>
        <v>2.22514776749882</v>
      </c>
      <c r="P131" s="4" t="n">
        <f aca="false">N131/SQRT(COUNT(D131:G131))</f>
        <v>0.653199828015154</v>
      </c>
      <c r="Q131" s="4" t="n">
        <f aca="false">O131/SQRT(COUNT(H131:K131))</f>
        <v>1.11257388374941</v>
      </c>
      <c r="R131" s="4" t="n">
        <v>1.13644441510755</v>
      </c>
      <c r="S131" s="4" t="n">
        <v>0.184527121894604</v>
      </c>
      <c r="T131" s="4" t="n">
        <v>0.0065093269641005</v>
      </c>
      <c r="U131" s="4" t="n">
        <v>0.143649759443146</v>
      </c>
    </row>
    <row r="132" s="4" customFormat="true" ht="15.75" hidden="false" customHeight="false" outlineLevel="0" collapsed="false">
      <c r="A132" s="4" t="n">
        <v>11815</v>
      </c>
      <c r="B132" s="4" t="s">
        <v>280</v>
      </c>
      <c r="C132" s="4" t="s">
        <v>281</v>
      </c>
      <c r="D132" s="4" t="n">
        <v>5.45050930804948</v>
      </c>
      <c r="E132" s="4" t="n">
        <v>5.92105360548395</v>
      </c>
      <c r="F132" s="4" t="n">
        <v>4.69670973408591</v>
      </c>
      <c r="G132" s="4" t="n">
        <v>5.23522519869878</v>
      </c>
      <c r="H132" s="4" t="n">
        <v>7.5400498045048</v>
      </c>
      <c r="I132" s="4" t="n">
        <v>7.29119459170683</v>
      </c>
      <c r="J132" s="4" t="n">
        <v>5.52076733363255</v>
      </c>
      <c r="K132" s="4" t="n">
        <v>7.12020599645597</v>
      </c>
      <c r="L132" s="4" t="n">
        <f aca="false">AVERAGE(D132:G132)</f>
        <v>5.32587446157953</v>
      </c>
      <c r="M132" s="4" t="n">
        <f aca="false">AVERAGE(H132:K132)</f>
        <v>6.86805443157504</v>
      </c>
      <c r="N132" s="4" t="n">
        <f aca="false">STDEV(D132:G132)</f>
        <v>0.507883714209047</v>
      </c>
      <c r="O132" s="4" t="n">
        <f aca="false">STDEV(H132:K132)</f>
        <v>0.914583386449729</v>
      </c>
      <c r="P132" s="4" t="n">
        <f aca="false">N132/SQRT(COUNT(D132:G132))</f>
        <v>0.253941857104524</v>
      </c>
      <c r="Q132" s="4" t="n">
        <f aca="false">O132/SQRT(COUNT(H132:K132))</f>
        <v>0.457291693224864</v>
      </c>
      <c r="R132" s="4" t="n">
        <v>1.2722277795443</v>
      </c>
      <c r="S132" s="4" t="n">
        <v>0.347356993735084</v>
      </c>
      <c r="T132" s="4" t="n">
        <v>0.00667314813527601</v>
      </c>
      <c r="U132" s="4" t="n">
        <v>0.145575722350858</v>
      </c>
    </row>
    <row r="133" s="4" customFormat="true" ht="15.75" hidden="false" customHeight="false" outlineLevel="0" collapsed="false">
      <c r="A133" s="4" t="n">
        <v>11522</v>
      </c>
      <c r="B133" s="4" t="s">
        <v>282</v>
      </c>
      <c r="C133" s="4" t="s">
        <v>283</v>
      </c>
      <c r="D133" s="4" t="n">
        <v>13.1281496957593</v>
      </c>
      <c r="E133" s="4" t="n">
        <v>13.4552029664167</v>
      </c>
      <c r="F133" s="4" t="n">
        <v>13.9492983256735</v>
      </c>
      <c r="G133" s="4" t="n">
        <v>9.74311776109657</v>
      </c>
      <c r="H133" s="4" t="n">
        <v>20.8603376595941</v>
      </c>
      <c r="I133" s="4" t="n">
        <v>17.3994977384819</v>
      </c>
      <c r="J133" s="4" t="n">
        <v>15.3319433923684</v>
      </c>
      <c r="K133" s="4" t="n">
        <v>15.0321737376703</v>
      </c>
      <c r="L133" s="4" t="n">
        <f aca="false">AVERAGE(D133:G133)</f>
        <v>12.5689421872365</v>
      </c>
      <c r="M133" s="4" t="n">
        <f aca="false">AVERAGE(H133:K133)</f>
        <v>17.1559881320287</v>
      </c>
      <c r="N133" s="4" t="n">
        <f aca="false">STDEV(D133:G133)</f>
        <v>1.91388243827315</v>
      </c>
      <c r="O133" s="4" t="n">
        <f aca="false">STDEV(H133:K133)</f>
        <v>2.68447568715478</v>
      </c>
      <c r="P133" s="4" t="n">
        <f aca="false">N133/SQRT(COUNT(D133:G133))</f>
        <v>0.956941219136575</v>
      </c>
      <c r="Q133" s="4" t="n">
        <f aca="false">O133/SQRT(COUNT(H133:K133))</f>
        <v>1.34223784357739</v>
      </c>
      <c r="R133" s="4" t="n">
        <v>1.34847261447171</v>
      </c>
      <c r="S133" s="4" t="n">
        <v>0.431326222821546</v>
      </c>
      <c r="T133" s="4" t="n">
        <v>0.00688437699508722</v>
      </c>
      <c r="U133" s="4" t="n">
        <v>0.147982883729998</v>
      </c>
    </row>
    <row r="134" s="4" customFormat="true" ht="15.75" hidden="false" customHeight="false" outlineLevel="0" collapsed="false">
      <c r="A134" s="4" t="n">
        <v>11363</v>
      </c>
      <c r="B134" s="4" t="s">
        <v>284</v>
      </c>
      <c r="C134" s="4" t="s">
        <v>285</v>
      </c>
      <c r="D134" s="4" t="n">
        <v>690.13529300685</v>
      </c>
      <c r="E134" s="4" t="n">
        <v>686.930722614723</v>
      </c>
      <c r="F134" s="4" t="n">
        <v>706.681046649388</v>
      </c>
      <c r="G134" s="4" t="n">
        <v>679.150475537063</v>
      </c>
      <c r="H134" s="4" t="n">
        <v>632.070947621431</v>
      </c>
      <c r="I134" s="4" t="n">
        <v>650.779146032786</v>
      </c>
      <c r="J134" s="4" t="n">
        <v>628.199478357522</v>
      </c>
      <c r="K134" s="4" t="n">
        <v>632.394756540407</v>
      </c>
      <c r="L134" s="4" t="n">
        <f aca="false">AVERAGE(D134:G134)</f>
        <v>690.724384452006</v>
      </c>
      <c r="M134" s="4" t="n">
        <f aca="false">AVERAGE(H134:K134)</f>
        <v>635.861082138037</v>
      </c>
      <c r="N134" s="4" t="n">
        <f aca="false">STDEV(D134:G134)</f>
        <v>11.5946731292028</v>
      </c>
      <c r="O134" s="4" t="n">
        <f aca="false">STDEV(H134:K134)</f>
        <v>10.126357286148</v>
      </c>
      <c r="P134" s="4" t="n">
        <f aca="false">N134/SQRT(COUNT(D134:G134))</f>
        <v>5.79733656460139</v>
      </c>
      <c r="Q134" s="4" t="n">
        <f aca="false">O134/SQRT(COUNT(H134:K134))</f>
        <v>5.06317864307401</v>
      </c>
      <c r="R134" s="4" t="n">
        <v>0.908175891660189</v>
      </c>
      <c r="S134" s="4" t="n">
        <v>-0.138956355244617</v>
      </c>
      <c r="T134" s="4" t="n">
        <v>0.00694348721900889</v>
      </c>
      <c r="U134" s="4" t="n">
        <v>0.148915807901798</v>
      </c>
    </row>
    <row r="135" s="4" customFormat="true" ht="15.75" hidden="false" customHeight="false" outlineLevel="0" collapsed="false">
      <c r="A135" s="4" t="n">
        <v>103199</v>
      </c>
      <c r="B135" s="4" t="s">
        <v>286</v>
      </c>
      <c r="C135" s="4" t="s">
        <v>287</v>
      </c>
      <c r="D135" s="4" t="n">
        <v>17.466885391628</v>
      </c>
      <c r="E135" s="4" t="n">
        <v>18.3155307702071</v>
      </c>
      <c r="F135" s="4" t="n">
        <v>19.7080446457568</v>
      </c>
      <c r="G135" s="4" t="n">
        <v>17.844282315724</v>
      </c>
      <c r="H135" s="4" t="n">
        <v>20.4986328729964</v>
      </c>
      <c r="I135" s="4" t="n">
        <v>19.8637533321226</v>
      </c>
      <c r="J135" s="4" t="n">
        <v>20.7304371109174</v>
      </c>
      <c r="K135" s="4" t="n">
        <v>21.9451483914887</v>
      </c>
      <c r="L135" s="4" t="n">
        <f aca="false">AVERAGE(D135:G135)</f>
        <v>18.333685780829</v>
      </c>
      <c r="M135" s="4" t="n">
        <f aca="false">AVERAGE(H135:K135)</f>
        <v>20.7594929268813</v>
      </c>
      <c r="N135" s="4" t="n">
        <f aca="false">STDEV(D135:G135)</f>
        <v>0.979804497572874</v>
      </c>
      <c r="O135" s="4" t="n">
        <f aca="false">STDEV(H135:K135)</f>
        <v>0.871209984356247</v>
      </c>
      <c r="P135" s="4" t="n">
        <f aca="false">N135/SQRT(COUNT(D135:G135))</f>
        <v>0.489902248786437</v>
      </c>
      <c r="Q135" s="4" t="n">
        <f aca="false">O135/SQRT(COUNT(H135:K135))</f>
        <v>0.435604992178123</v>
      </c>
      <c r="R135" s="4" t="n">
        <v>1.11727785438089</v>
      </c>
      <c r="S135" s="4" t="n">
        <v>0.15998801240019</v>
      </c>
      <c r="T135" s="4" t="n">
        <v>0.00704909773471515</v>
      </c>
      <c r="U135" s="4" t="n">
        <v>0.150669497127919</v>
      </c>
    </row>
    <row r="136" s="4" customFormat="true" ht="15.75" hidden="false" customHeight="false" outlineLevel="0" collapsed="false">
      <c r="A136" s="4" t="n">
        <v>433931</v>
      </c>
      <c r="B136" s="4" t="s">
        <v>288</v>
      </c>
      <c r="C136" s="4" t="s">
        <v>289</v>
      </c>
      <c r="D136" s="4" t="n">
        <v>7.95327156713556</v>
      </c>
      <c r="E136" s="4" t="n">
        <v>7.42662040159883</v>
      </c>
      <c r="F136" s="4" t="n">
        <v>7.24605860533572</v>
      </c>
      <c r="G136" s="4" t="n">
        <v>7.6097722866264</v>
      </c>
      <c r="H136" s="4" t="n">
        <v>6.25715288516353</v>
      </c>
      <c r="I136" s="4" t="n">
        <v>6.67631137265708</v>
      </c>
      <c r="J136" s="4" t="n">
        <v>6.32101151521056</v>
      </c>
      <c r="K136" s="4" t="n">
        <v>6.95780171774305</v>
      </c>
      <c r="L136" s="4" t="n">
        <f aca="false">AVERAGE(D136:G136)</f>
        <v>7.55893071517413</v>
      </c>
      <c r="M136" s="4" t="n">
        <f aca="false">AVERAGE(H136:K136)</f>
        <v>6.55306937269356</v>
      </c>
      <c r="N136" s="4" t="n">
        <f aca="false">STDEV(D136:G136)</f>
        <v>0.301929654669502</v>
      </c>
      <c r="O136" s="4" t="n">
        <f aca="false">STDEV(H136:K136)</f>
        <v>0.326809974600929</v>
      </c>
      <c r="P136" s="4" t="n">
        <f aca="false">N136/SQRT(COUNT(D136:G136))</f>
        <v>0.150964827334751</v>
      </c>
      <c r="Q136" s="4" t="n">
        <f aca="false">O136/SQRT(COUNT(H136:K136))</f>
        <v>0.163404987300464</v>
      </c>
      <c r="R136" s="4" t="n">
        <v>0.855233420391013</v>
      </c>
      <c r="S136" s="4" t="n">
        <v>-0.22560986380008</v>
      </c>
      <c r="T136" s="4" t="n">
        <v>0.00784180057921529</v>
      </c>
      <c r="U136" s="4" t="n">
        <v>0.161075511572419</v>
      </c>
    </row>
    <row r="137" s="4" customFormat="true" ht="15.75" hidden="false" customHeight="false" outlineLevel="0" collapsed="false">
      <c r="A137" s="4" t="n">
        <v>67111</v>
      </c>
      <c r="B137" s="4" t="s">
        <v>290</v>
      </c>
      <c r="C137" s="4" t="s">
        <v>291</v>
      </c>
      <c r="D137" s="4" t="n">
        <v>4.91136678841856</v>
      </c>
      <c r="E137" s="4" t="n">
        <v>4.6586860726339</v>
      </c>
      <c r="F137" s="4" t="n">
        <v>5.1421971072377</v>
      </c>
      <c r="G137" s="4" t="n">
        <v>4.26085729520811</v>
      </c>
      <c r="H137" s="4" t="n">
        <v>5.69497463938353</v>
      </c>
      <c r="I137" s="4" t="n">
        <v>5.17120917235051</v>
      </c>
      <c r="J137" s="4" t="n">
        <v>6.43356954874303</v>
      </c>
      <c r="K137" s="4" t="n">
        <v>5.6617223304926</v>
      </c>
      <c r="L137" s="4" t="n">
        <f aca="false">AVERAGE(D137:G137)</f>
        <v>4.74327681587457</v>
      </c>
      <c r="M137" s="4" t="n">
        <f aca="false">AVERAGE(H137:K137)</f>
        <v>5.74036892274242</v>
      </c>
      <c r="N137" s="4" t="n">
        <f aca="false">STDEV(D137:G137)</f>
        <v>0.377392733322176</v>
      </c>
      <c r="O137" s="4" t="n">
        <f aca="false">STDEV(H137:K137)</f>
        <v>0.520485624773633</v>
      </c>
      <c r="P137" s="4" t="n">
        <f aca="false">N137/SQRT(COUNT(D137:G137))</f>
        <v>0.188696366661088</v>
      </c>
      <c r="Q137" s="4" t="n">
        <f aca="false">O137/SQRT(COUNT(H137:K137))</f>
        <v>0.260242812386816</v>
      </c>
      <c r="R137" s="4" t="n">
        <v>1.19461729775893</v>
      </c>
      <c r="S137" s="4" t="n">
        <v>0.256548516905893</v>
      </c>
      <c r="T137" s="4" t="n">
        <v>0.00819945109007297</v>
      </c>
      <c r="U137" s="4" t="n">
        <v>0.165552069453348</v>
      </c>
    </row>
    <row r="138" s="4" customFormat="true" ht="15.75" hidden="false" customHeight="false" outlineLevel="0" collapsed="false">
      <c r="A138" s="4" t="n">
        <v>17772</v>
      </c>
      <c r="B138" s="4" t="s">
        <v>292</v>
      </c>
      <c r="C138" s="4" t="s">
        <v>293</v>
      </c>
      <c r="D138" s="4" t="n">
        <v>5.05038688139653</v>
      </c>
      <c r="E138" s="4" t="n">
        <v>4.062705390071</v>
      </c>
      <c r="F138" s="4" t="n">
        <v>5.38326389459538</v>
      </c>
      <c r="G138" s="4" t="n">
        <v>4.85916000993039</v>
      </c>
      <c r="H138" s="4" t="n">
        <v>5.83394728683352</v>
      </c>
      <c r="I138" s="4" t="n">
        <v>6.05111080080361</v>
      </c>
      <c r="J138" s="4" t="n">
        <v>5.28223462949881</v>
      </c>
      <c r="K138" s="4" t="n">
        <v>6.01827179332515</v>
      </c>
      <c r="L138" s="4" t="n">
        <f aca="false">AVERAGE(D138:G138)</f>
        <v>4.83887904399833</v>
      </c>
      <c r="M138" s="4" t="n">
        <f aca="false">AVERAGE(H138:K138)</f>
        <v>5.79639112761527</v>
      </c>
      <c r="N138" s="4" t="n">
        <f aca="false">STDEV(D138:G138)</f>
        <v>0.560935911214605</v>
      </c>
      <c r="O138" s="4" t="n">
        <f aca="false">STDEV(H138:K138)</f>
        <v>0.355846648326514</v>
      </c>
      <c r="P138" s="4" t="n">
        <f aca="false">N138/SQRT(COUNT(D138:G138))</f>
        <v>0.280467955607302</v>
      </c>
      <c r="Q138" s="4" t="n">
        <f aca="false">O138/SQRT(COUNT(H138:K138))</f>
        <v>0.177923324163257</v>
      </c>
      <c r="R138" s="4" t="n">
        <v>1.18262191587111</v>
      </c>
      <c r="S138" s="4" t="n">
        <v>0.241988917904019</v>
      </c>
      <c r="T138" s="4" t="n">
        <v>0.00836327927052422</v>
      </c>
      <c r="U138" s="4" t="n">
        <v>0.167256763385937</v>
      </c>
    </row>
    <row r="139" s="4" customFormat="true" ht="15.75" hidden="false" customHeight="false" outlineLevel="0" collapsed="false">
      <c r="A139" s="4" t="n">
        <v>11535</v>
      </c>
      <c r="B139" s="4" t="s">
        <v>294</v>
      </c>
      <c r="C139" s="4" t="s">
        <v>295</v>
      </c>
      <c r="D139" s="4" t="n">
        <v>7.48334395089815</v>
      </c>
      <c r="E139" s="4" t="n">
        <v>6.27958369655267</v>
      </c>
      <c r="F139" s="4" t="n">
        <v>9.42742895212611</v>
      </c>
      <c r="G139" s="4" t="n">
        <v>6.98274600326937</v>
      </c>
      <c r="H139" s="4" t="n">
        <v>9.16478642184088</v>
      </c>
      <c r="I139" s="4" t="n">
        <v>11.7334227231564</v>
      </c>
      <c r="J139" s="4" t="n">
        <v>12.8817421142026</v>
      </c>
      <c r="K139" s="4" t="n">
        <v>9.30600650846355</v>
      </c>
      <c r="L139" s="4" t="n">
        <f aca="false">AVERAGE(D139:G139)</f>
        <v>7.54327565071158</v>
      </c>
      <c r="M139" s="4" t="n">
        <f aca="false">AVERAGE(H139:K139)</f>
        <v>10.7714894419159</v>
      </c>
      <c r="N139" s="4" t="n">
        <f aca="false">STDEV(D139:G139)</f>
        <v>1.34965876089001</v>
      </c>
      <c r="O139" s="4" t="n">
        <f aca="false">STDEV(H139:K139)</f>
        <v>1.83553959381699</v>
      </c>
      <c r="P139" s="4" t="n">
        <f aca="false">N139/SQRT(COUNT(D139:G139))</f>
        <v>0.674829380445004</v>
      </c>
      <c r="Q139" s="4" t="n">
        <f aca="false">O139/SQRT(COUNT(H139:K139))</f>
        <v>0.917769796908497</v>
      </c>
      <c r="R139" s="4" t="n">
        <v>1.40872322643569</v>
      </c>
      <c r="S139" s="4" t="n">
        <v>0.494388191440612</v>
      </c>
      <c r="T139" s="4" t="n">
        <v>0.00933916170622029</v>
      </c>
      <c r="U139" s="4" t="n">
        <v>0.179757529734244</v>
      </c>
    </row>
    <row r="140" customFormat="false" ht="15.75" hidden="false" customHeight="false" outlineLevel="0" collapsed="false">
      <c r="A140" s="4" t="n">
        <v>381511</v>
      </c>
      <c r="B140" s="4" t="s">
        <v>296</v>
      </c>
      <c r="C140" s="4" t="s">
        <v>297</v>
      </c>
      <c r="D140" s="4" t="n">
        <v>8.45485048423073</v>
      </c>
      <c r="E140" s="4" t="n">
        <v>7.43158836133351</v>
      </c>
      <c r="F140" s="4" t="n">
        <v>10.4101546933213</v>
      </c>
      <c r="G140" s="4" t="n">
        <v>9.39797813432575</v>
      </c>
      <c r="H140" s="4" t="n">
        <v>10.5135634295765</v>
      </c>
      <c r="I140" s="4" t="n">
        <v>10.5619540395891</v>
      </c>
      <c r="J140" s="4" t="n">
        <v>10.6451311232914</v>
      </c>
      <c r="K140" s="4" t="n">
        <v>11.3951620278533</v>
      </c>
      <c r="L140" s="4" t="n">
        <f aca="false">AVERAGE(D140:G140)</f>
        <v>8.92364291830282</v>
      </c>
      <c r="M140" s="4" t="n">
        <f aca="false">AVERAGE(H140:K140)</f>
        <v>10.7789526550776</v>
      </c>
      <c r="N140" s="4" t="n">
        <f aca="false">STDEV(D140:G140)</f>
        <v>1.27550046408514</v>
      </c>
      <c r="O140" s="4" t="n">
        <f aca="false">STDEV(H140:K140)</f>
        <v>0.414383893510283</v>
      </c>
      <c r="P140" s="4" t="n">
        <f aca="false">N140/SQRT(COUNT(D140:G140))</f>
        <v>0.63775023204257</v>
      </c>
      <c r="Q140" s="4" t="n">
        <f aca="false">O140/SQRT(COUNT(H140:K140))</f>
        <v>0.207191946755142</v>
      </c>
      <c r="R140" s="4" t="n">
        <v>1.19215757946618</v>
      </c>
      <c r="S140" s="4" t="n">
        <v>0.253574943928338</v>
      </c>
      <c r="T140" s="4" t="n">
        <v>0.00973667475139112</v>
      </c>
      <c r="U140" s="4" t="n">
        <v>0.185153075839142</v>
      </c>
    </row>
    <row r="141" customFormat="false" ht="15.75" hidden="false" customHeight="false" outlineLevel="0" collapsed="false">
      <c r="A141" s="4" t="n">
        <v>58994</v>
      </c>
      <c r="B141" s="4" t="s">
        <v>298</v>
      </c>
      <c r="C141" s="4" t="s">
        <v>299</v>
      </c>
      <c r="D141" s="4" t="n">
        <v>1.31027023061656</v>
      </c>
      <c r="E141" s="4" t="n">
        <v>1.59314796799628</v>
      </c>
      <c r="F141" s="4" t="n">
        <v>1.25172605966703</v>
      </c>
      <c r="G141" s="4" t="n">
        <v>1.54741623914551</v>
      </c>
      <c r="H141" s="4" t="n">
        <v>1.11529848706952</v>
      </c>
      <c r="I141" s="4" t="n">
        <v>1.16971708107235</v>
      </c>
      <c r="J141" s="4" t="n">
        <v>1.21051210259348</v>
      </c>
      <c r="K141" s="4" t="n">
        <v>1.047350644082</v>
      </c>
      <c r="L141" s="4" t="n">
        <f aca="false">AVERAGE(D141:G141)</f>
        <v>1.42564012435635</v>
      </c>
      <c r="M141" s="4" t="n">
        <f aca="false">AVERAGE(H141:K141)</f>
        <v>1.13571957870434</v>
      </c>
      <c r="N141" s="4" t="n">
        <f aca="false">STDEV(D141:G141)</f>
        <v>0.169749437006757</v>
      </c>
      <c r="O141" s="4" t="n">
        <f aca="false">STDEV(H141:K141)</f>
        <v>0.0706537127753278</v>
      </c>
      <c r="P141" s="4" t="n">
        <f aca="false">N141/SQRT(COUNT(D141:G141))</f>
        <v>0.0848747185033787</v>
      </c>
      <c r="Q141" s="4" t="n">
        <f aca="false">O141/SQRT(COUNT(H141:K141))</f>
        <v>0.0353268563876639</v>
      </c>
      <c r="R141" s="4" t="n">
        <v>0.784861347882478</v>
      </c>
      <c r="S141" s="4" t="n">
        <v>-0.349490282144267</v>
      </c>
      <c r="T141" s="4" t="n">
        <v>0.00988822114937306</v>
      </c>
      <c r="U141" s="4" t="n">
        <v>0.187846477726417</v>
      </c>
    </row>
    <row r="142" customFormat="false" ht="15.75" hidden="false" customHeight="false" outlineLevel="0" collapsed="false">
      <c r="A142" s="4" t="n">
        <v>264895</v>
      </c>
      <c r="B142" s="4" t="s">
        <v>300</v>
      </c>
      <c r="C142" s="4" t="s">
        <v>301</v>
      </c>
      <c r="D142" s="4" t="n">
        <v>14.074450515081</v>
      </c>
      <c r="E142" s="4" t="n">
        <v>14.1942659782133</v>
      </c>
      <c r="F142" s="4" t="n">
        <v>15.2975922130736</v>
      </c>
      <c r="G142" s="4" t="n">
        <v>14.4640069687871</v>
      </c>
      <c r="H142" s="4" t="n">
        <v>11.6072976521009</v>
      </c>
      <c r="I142" s="4" t="n">
        <v>12.6645028249827</v>
      </c>
      <c r="J142" s="4" t="n">
        <v>13.8145897299557</v>
      </c>
      <c r="K142" s="4" t="n">
        <v>13.4290438748048</v>
      </c>
      <c r="L142" s="4" t="n">
        <f aca="false">AVERAGE(D142:G142)</f>
        <v>14.5075789187888</v>
      </c>
      <c r="M142" s="4" t="n">
        <f aca="false">AVERAGE(H142:K142)</f>
        <v>12.878858520461</v>
      </c>
      <c r="N142" s="4" t="n">
        <f aca="false">STDEV(D142:G142)</f>
        <v>0.551296874894161</v>
      </c>
      <c r="O142" s="4" t="n">
        <f aca="false">STDEV(H142:K142)</f>
        <v>0.973158470597244</v>
      </c>
      <c r="P142" s="4" t="n">
        <f aca="false">N142/SQRT(COUNT(D142:G142))</f>
        <v>0.275648437447081</v>
      </c>
      <c r="Q142" s="4" t="n">
        <f aca="false">O142/SQRT(COUNT(H142:K142))</f>
        <v>0.486579235298622</v>
      </c>
      <c r="R142" s="4" t="n">
        <v>0.875553928976892</v>
      </c>
      <c r="S142" s="4" t="n">
        <v>-0.191732051955122</v>
      </c>
      <c r="T142" s="4" t="n">
        <v>0.0100724260838367</v>
      </c>
      <c r="U142" s="4" t="n">
        <v>0.190202316856035</v>
      </c>
    </row>
    <row r="143" customFormat="false" ht="15.75" hidden="false" customHeight="false" outlineLevel="0" collapsed="false">
      <c r="A143" s="0" t="n">
        <v>20249</v>
      </c>
      <c r="B143" s="0" t="s">
        <v>302</v>
      </c>
      <c r="C143" s="0" t="s">
        <v>303</v>
      </c>
      <c r="D143" s="0" t="n">
        <v>9.92792638214624</v>
      </c>
      <c r="E143" s="0" t="n">
        <v>9.25620497452539</v>
      </c>
      <c r="F143" s="0" t="n">
        <v>11.7179849226688</v>
      </c>
      <c r="G143" s="0" t="n">
        <v>8.66794206839939</v>
      </c>
      <c r="H143" s="0" t="n">
        <v>10.8823486596792</v>
      </c>
      <c r="I143" s="0" t="n">
        <v>20.4167744360371</v>
      </c>
      <c r="J143" s="0" t="n">
        <v>23.3002933222789</v>
      </c>
      <c r="K143" s="0" t="n">
        <v>15.3918997812524</v>
      </c>
      <c r="L143" s="1" t="n">
        <f aca="false">AVERAGE(D143:G143)</f>
        <v>9.89251458693495</v>
      </c>
      <c r="M143" s="1" t="n">
        <f aca="false">AVERAGE(H143:K143)</f>
        <v>17.4978290498119</v>
      </c>
      <c r="N143" s="1" t="n">
        <f aca="false">STDEV(D143:G143)</f>
        <v>1.32137096959707</v>
      </c>
      <c r="O143" s="1" t="n">
        <f aca="false">STDEV(H143:K143)</f>
        <v>5.48903005024346</v>
      </c>
      <c r="P143" s="1" t="n">
        <f aca="false">N143/SQRT(COUNT(D143:G143))</f>
        <v>0.660685484798533</v>
      </c>
      <c r="Q143" s="1" t="n">
        <f aca="false">O143/SQRT(COUNT(H143:K143))</f>
        <v>2.74451502512173</v>
      </c>
      <c r="R143" s="1" t="n">
        <v>1.74287840493303</v>
      </c>
      <c r="S143" s="1" t="n">
        <v>0.801471920743356</v>
      </c>
      <c r="T143" s="1" t="n">
        <v>0.0126901267135104</v>
      </c>
      <c r="U143" s="1" t="n">
        <v>0.217465876841004</v>
      </c>
    </row>
  </sheetData>
  <printOptions headings="false" gridLines="false" gridLinesSet="true" horizontalCentered="false" verticalCentered="false"/>
  <pageMargins left="0.5" right="0.5" top="1" bottom="0.75" header="0.511811023622047" footer="0.511811023622047"/>
  <pageSetup paperSize="1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07T14:25:54Z</dcterms:created>
  <dc:creator>Palanikumar manoharan</dc:creator>
  <dc:description/>
  <dc:language>en-US</dc:language>
  <cp:lastModifiedBy>Shull, Gary (shullge)</cp:lastModifiedBy>
  <cp:lastPrinted>2014-09-09T12:10:44Z</cp:lastPrinted>
  <dcterms:modified xsi:type="dcterms:W3CDTF">2017-03-27T15:48:55Z</dcterms:modified>
  <cp:revision>0</cp:revision>
  <dc:subject/>
  <dc:title/>
</cp:coreProperties>
</file>